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46">
  <si>
    <t xml:space="preserve">study</t>
  </si>
  <si>
    <t xml:space="preserve">t</t>
  </si>
  <si>
    <t xml:space="preserve">hr</t>
  </si>
  <si>
    <t xml:space="preserve">lnll</t>
  </si>
  <si>
    <t xml:space="preserve">ll</t>
  </si>
  <si>
    <t xml:space="preserve">lnul</t>
  </si>
  <si>
    <t xml:space="preserve">ul</t>
  </si>
  <si>
    <t xml:space="preserve">lnhr</t>
  </si>
  <si>
    <t xml:space="preserve">se</t>
  </si>
  <si>
    <t xml:space="preserve">subgroup for CKD Stage</t>
  </si>
  <si>
    <t xml:space="preserve">CREDENCE</t>
  </si>
  <si>
    <t xml:space="preserve">eGFR 45–&lt;60 mL/min per 1·73 m²</t>
  </si>
  <si>
    <t xml:space="preserve">CVDor HF</t>
  </si>
  <si>
    <t xml:space="preserve">EMPEROR-Reduced</t>
  </si>
  <si>
    <t xml:space="preserve">SCORED</t>
  </si>
  <si>
    <t xml:space="preserve">eGFR 30–&lt;45 mL/min per 1·73 m²</t>
  </si>
  <si>
    <t xml:space="preserve">eGFR 20–&lt;30 mL/min per 1·73 m²</t>
  </si>
  <si>
    <t xml:space="preserve">DAPA-CKD</t>
  </si>
  <si>
    <t xml:space="preserve">SOLOIST-WHF</t>
  </si>
  <si>
    <t xml:space="preserve">DAPA-HF</t>
  </si>
  <si>
    <t xml:space="preserve">VERTIS CV</t>
  </si>
  <si>
    <t xml:space="preserve">DECLARE-TIMI 58</t>
  </si>
  <si>
    <t xml:space="preserve">EMPEROR-Preserved</t>
  </si>
  <si>
    <t xml:space="preserve">y</t>
  </si>
  <si>
    <t xml:space="preserve">Canagliflozin</t>
  </si>
  <si>
    <r>
      <rPr>
        <sz val="11"/>
        <color rgb="FF000000"/>
        <rFont val="宋体"/>
        <family val="0"/>
        <charset val="134"/>
      </rPr>
      <t xml:space="preserve">eGFR</t>
    </r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60 mL/min per 1·73 m²</t>
    </r>
  </si>
  <si>
    <t xml:space="preserve">MACE</t>
  </si>
  <si>
    <t xml:space="preserve">CANVAS</t>
  </si>
  <si>
    <t xml:space="preserve">Dapagliflozin</t>
  </si>
  <si>
    <t xml:space="preserve">EMPA-REG</t>
  </si>
  <si>
    <t xml:space="preserve">Empagliflozin</t>
  </si>
  <si>
    <t xml:space="preserve">Ertugliflozin</t>
  </si>
  <si>
    <t xml:space="preserve">HHF</t>
  </si>
  <si>
    <t xml:space="preserve">CVD death</t>
  </si>
  <si>
    <t xml:space="preserve">All cause death</t>
  </si>
  <si>
    <t xml:space="preserve">Any serious adverse event</t>
  </si>
  <si>
    <t xml:space="preserve">eGFR &lt;60 mL/min per 1·73 m²</t>
  </si>
  <si>
    <t xml:space="preserve">Cardiovascular death, myocardial infarction, or stroke</t>
  </si>
  <si>
    <t xml:space="preserve">Hospitalization for heart failure</t>
  </si>
  <si>
    <t xml:space="preserve">Cardiovascular death</t>
  </si>
  <si>
    <t xml:space="preserve">Sotagliflozin</t>
  </si>
  <si>
    <t xml:space="preserve">subgroup for underlying disease</t>
  </si>
  <si>
    <t xml:space="preserve">Patients with HFrEF</t>
  </si>
  <si>
    <t xml:space="preserve">Patients with type 2 diabetes</t>
  </si>
  <si>
    <t xml:space="preserve">Patients with ASCVD</t>
  </si>
  <si>
    <t xml:space="preserve">Patients with HFpE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9"/>
  <sheetViews>
    <sheetView showFormulas="false" showGridLines="true" showRowColHeaders="true" showZeros="true" rightToLeft="false" tabSelected="true" showOutlineSymbols="true" defaultGridColor="true" view="normal" topLeftCell="A139" colorId="64" zoomScale="100" zoomScaleNormal="100" zoomScalePageLayoutView="100" workbookViewId="0">
      <selection pane="topLeft" activeCell="J104" activeCellId="0" sqref="J104:J111"/>
    </sheetView>
  </sheetViews>
  <sheetFormatPr defaultColWidth="8.9921875" defaultRowHeight="13.5" zeroHeight="false" outlineLevelRow="0" outlineLevelCol="0"/>
  <cols>
    <col collapsed="false" customWidth="true" hidden="false" outlineLevel="0" max="9" min="4" style="0" width="13.75"/>
    <col collapsed="false" customWidth="true" hidden="false" outlineLevel="0" max="10" min="10" style="0" width="12.62"/>
  </cols>
  <sheetData>
    <row r="1" customFormat="false" ht="13.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3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3.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3.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customFormat="false" ht="13.5" hidden="false" customHeight="false" outlineLevel="0" collapsed="false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  <c r="J5" s="1" t="s">
        <v>9</v>
      </c>
      <c r="K5" s="1"/>
      <c r="L5" s="1"/>
      <c r="M5" s="1"/>
      <c r="N5" s="1"/>
    </row>
    <row r="6" customFormat="false" ht="13.5" hidden="false" customHeight="false" outlineLevel="0" collapsed="false">
      <c r="A6" s="1" t="s">
        <v>10</v>
      </c>
      <c r="B6" s="1"/>
      <c r="C6" s="1" t="n">
        <v>0.55</v>
      </c>
      <c r="D6" s="1" t="n">
        <f aca="false">LN(E6)</f>
        <v>-0.941608539858445</v>
      </c>
      <c r="E6" s="1" t="n">
        <v>0.39</v>
      </c>
      <c r="F6" s="1" t="n">
        <f aca="false">LN(G6)</f>
        <v>-0.23572233352107</v>
      </c>
      <c r="G6" s="1" t="n">
        <v>0.79</v>
      </c>
      <c r="H6" s="1" t="n">
        <f aca="false">LN(C6)</f>
        <v>-0.59783700075562</v>
      </c>
      <c r="I6" s="1" t="n">
        <f aca="false">(F6-D6)/3.92</f>
        <v>0.180073011820759</v>
      </c>
      <c r="J6" s="1" t="s">
        <v>11</v>
      </c>
      <c r="K6" s="1"/>
      <c r="L6" s="1"/>
      <c r="M6" s="1" t="s">
        <v>12</v>
      </c>
      <c r="N6" s="1"/>
    </row>
    <row r="7" customFormat="false" ht="13.5" hidden="false" customHeight="false" outlineLevel="0" collapsed="false">
      <c r="A7" s="1" t="s">
        <v>13</v>
      </c>
      <c r="B7" s="1"/>
      <c r="C7" s="1" t="n">
        <v>0.76</v>
      </c>
      <c r="D7" s="1" t="n">
        <f aca="false">LN(E7)</f>
        <v>-0.562118918153541</v>
      </c>
      <c r="E7" s="1" t="n">
        <v>0.57</v>
      </c>
      <c r="F7" s="1" t="n">
        <f aca="false">LN(G7)</f>
        <v>0.0198026272961797</v>
      </c>
      <c r="G7" s="1" t="n">
        <v>1.02</v>
      </c>
      <c r="H7" s="1" t="n">
        <f aca="false">LN(C7)</f>
        <v>-0.27443684570176</v>
      </c>
      <c r="I7" s="1" t="n">
        <f aca="false">(F7-D7)/3.92</f>
        <v>0.148449373839215</v>
      </c>
      <c r="J7" s="1" t="s">
        <v>11</v>
      </c>
      <c r="K7" s="1"/>
      <c r="L7" s="1"/>
      <c r="M7" s="1"/>
      <c r="N7" s="1"/>
    </row>
    <row r="8" customFormat="false" ht="13.5" hidden="false" customHeight="false" outlineLevel="0" collapsed="false">
      <c r="A8" s="1" t="s">
        <v>14</v>
      </c>
      <c r="B8" s="1"/>
      <c r="C8" s="1" t="n">
        <v>0.76</v>
      </c>
      <c r="D8" s="1" t="n">
        <f aca="false">LN(E8)</f>
        <v>-0.544727175441672</v>
      </c>
      <c r="E8" s="1" t="n">
        <v>0.58</v>
      </c>
      <c r="F8" s="1" t="n">
        <f aca="false">LN(G8)</f>
        <v>-0.0100503358535015</v>
      </c>
      <c r="G8" s="1" t="n">
        <v>0.99</v>
      </c>
      <c r="H8" s="1" t="n">
        <f aca="false">LN(C8)</f>
        <v>-0.27443684570176</v>
      </c>
      <c r="I8" s="1" t="n">
        <f aca="false">(F8-D8)/3.92</f>
        <v>0.136397152956166</v>
      </c>
      <c r="J8" s="1" t="s">
        <v>11</v>
      </c>
      <c r="K8" s="1"/>
      <c r="L8" s="1"/>
      <c r="M8" s="1"/>
      <c r="N8" s="1"/>
    </row>
    <row r="9" customFormat="false" ht="13.5" hidden="false" customHeight="false" outlineLevel="0" collapsed="false">
      <c r="A9" s="1" t="s">
        <v>10</v>
      </c>
      <c r="B9" s="1"/>
      <c r="C9" s="1" t="n">
        <v>0.69</v>
      </c>
      <c r="D9" s="1" t="n">
        <f aca="false">LN(E9)</f>
        <v>-0.693147180559945</v>
      </c>
      <c r="E9" s="1" t="n">
        <v>0.5</v>
      </c>
      <c r="F9" s="1" t="n">
        <f aca="false">LN(G9)</f>
        <v>-0.0618754037180875</v>
      </c>
      <c r="G9" s="1" t="n">
        <v>0.94</v>
      </c>
      <c r="H9" s="1" t="n">
        <f aca="false">LN(C9)</f>
        <v>-0.371063681390832</v>
      </c>
      <c r="I9" s="1" t="n">
        <f aca="false">(F9-D9)/3.92</f>
        <v>0.161038718582107</v>
      </c>
      <c r="J9" s="1" t="s">
        <v>15</v>
      </c>
      <c r="K9" s="1"/>
      <c r="L9" s="1"/>
      <c r="M9" s="1"/>
      <c r="N9" s="1"/>
    </row>
    <row r="10" customFormat="false" ht="13.5" hidden="false" customHeight="false" outlineLevel="0" collapsed="false">
      <c r="A10" s="1" t="s">
        <v>13</v>
      </c>
      <c r="B10" s="1"/>
      <c r="C10" s="1" t="n">
        <v>0.92</v>
      </c>
      <c r="D10" s="1" t="n">
        <f aca="false">LN(E10)</f>
        <v>-0.371063681390832</v>
      </c>
      <c r="E10" s="1" t="n">
        <v>0.69</v>
      </c>
      <c r="F10" s="1" t="n">
        <f aca="false">LN(G10)</f>
        <v>0.207014169384326</v>
      </c>
      <c r="G10" s="1" t="n">
        <v>1.23</v>
      </c>
      <c r="H10" s="1" t="n">
        <f aca="false">LN(C10)</f>
        <v>-0.083381608939051</v>
      </c>
      <c r="I10" s="1" t="n">
        <f aca="false">(F10-D10)/3.92</f>
        <v>0.147468839483459</v>
      </c>
      <c r="J10" s="1" t="s">
        <v>15</v>
      </c>
      <c r="K10" s="1"/>
      <c r="L10" s="1"/>
      <c r="M10" s="1"/>
      <c r="N10" s="1"/>
    </row>
    <row r="11" customFormat="false" ht="13.5" hidden="false" customHeight="false" outlineLevel="0" collapsed="false">
      <c r="A11" s="1" t="s">
        <v>14</v>
      </c>
      <c r="B11" s="1"/>
      <c r="C11" s="1" t="n">
        <v>0.74</v>
      </c>
      <c r="D11" s="1" t="n">
        <f aca="false">LN(E11)</f>
        <v>-0.510825623765991</v>
      </c>
      <c r="E11" s="3" t="n">
        <v>0.6</v>
      </c>
      <c r="F11" s="1" t="n">
        <f aca="false">LN(G11)</f>
        <v>-0.0725706928348354</v>
      </c>
      <c r="G11" s="1" t="n">
        <v>0.93</v>
      </c>
      <c r="H11" s="1" t="n">
        <f aca="false">LN(C11)</f>
        <v>-0.301105092783922</v>
      </c>
      <c r="I11" s="1" t="n">
        <f aca="false">(F11-D11)/3.92</f>
        <v>0.111799727278356</v>
      </c>
      <c r="J11" s="1" t="s">
        <v>15</v>
      </c>
      <c r="K11" s="1"/>
      <c r="L11" s="1"/>
      <c r="M11" s="1"/>
      <c r="N11" s="1"/>
    </row>
    <row r="12" customFormat="false" ht="13.5" hidden="false" customHeight="false" outlineLevel="0" collapsed="false">
      <c r="A12" s="1" t="s">
        <v>13</v>
      </c>
      <c r="B12" s="1"/>
      <c r="C12" s="1" t="n">
        <v>0.68</v>
      </c>
      <c r="D12" s="1" t="n">
        <f aca="false">LN(E12)</f>
        <v>-0.867500567704723</v>
      </c>
      <c r="E12" s="1" t="n">
        <v>0.42</v>
      </c>
      <c r="F12" s="1" t="n">
        <f aca="false">LN(G12)</f>
        <v>0.0861776962410524</v>
      </c>
      <c r="G12" s="1" t="n">
        <v>1.09</v>
      </c>
      <c r="H12" s="1" t="n">
        <f aca="false">LN(C12)</f>
        <v>-0.385662480811985</v>
      </c>
      <c r="I12" s="1" t="n">
        <f aca="false">(F12-D12)/3.92</f>
        <v>0.243285271414739</v>
      </c>
      <c r="J12" s="1" t="s">
        <v>16</v>
      </c>
      <c r="K12" s="1"/>
      <c r="L12" s="1"/>
      <c r="M12" s="1"/>
      <c r="N12" s="1"/>
    </row>
    <row r="13" customFormat="false" ht="13.5" hidden="false" customHeight="false" outlineLevel="0" collapsed="false">
      <c r="A13" s="1" t="s">
        <v>14</v>
      </c>
      <c r="B13" s="1"/>
      <c r="C13" s="1" t="n">
        <v>0.68</v>
      </c>
      <c r="D13" s="1" t="n">
        <f aca="false">LN(E13)</f>
        <v>-0.867500567704723</v>
      </c>
      <c r="E13" s="1" t="n">
        <v>0.42</v>
      </c>
      <c r="F13" s="1" t="n">
        <f aca="false">LN(G13)</f>
        <v>0.104360015324243</v>
      </c>
      <c r="G13" s="1" t="n">
        <v>1.11</v>
      </c>
      <c r="H13" s="1" t="n">
        <f aca="false">LN(C13)</f>
        <v>-0.385662480811985</v>
      </c>
      <c r="I13" s="1" t="n">
        <f aca="false">(F13-D13)/3.92</f>
        <v>0.247923618119634</v>
      </c>
      <c r="J13" s="1" t="s">
        <v>16</v>
      </c>
      <c r="K13" s="1"/>
      <c r="L13" s="1"/>
      <c r="M13" s="1"/>
      <c r="N13" s="1"/>
    </row>
    <row r="14" customFormat="false" ht="13.5" hidden="false" customHeight="false" outlineLevel="0" collapsed="false">
      <c r="A14" s="1" t="s">
        <v>17</v>
      </c>
      <c r="B14" s="1"/>
      <c r="C14" s="1" t="n">
        <v>0.83</v>
      </c>
      <c r="D14" s="1" t="n">
        <f aca="false">LN(E14)</f>
        <v>-0.798507696217772</v>
      </c>
      <c r="E14" s="1" t="n">
        <v>0.45</v>
      </c>
      <c r="F14" s="1" t="n">
        <f aca="false">LN(G14)</f>
        <v>0.425267735404344</v>
      </c>
      <c r="G14" s="1" t="n">
        <v>1.53</v>
      </c>
      <c r="H14" s="1" t="n">
        <f aca="false">LN(C14)</f>
        <v>-0.186329578191493</v>
      </c>
      <c r="I14" s="1" t="n">
        <f aca="false">(F14-D14)/3.92</f>
        <v>0.312187610107683</v>
      </c>
      <c r="J14" s="1" t="s">
        <v>16</v>
      </c>
      <c r="K14" s="1"/>
      <c r="L14" s="1"/>
      <c r="M14" s="1"/>
      <c r="N14" s="1"/>
    </row>
    <row r="15" customFormat="false" ht="13.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customFormat="false" ht="13.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customFormat="false" ht="13.5" hidden="false" customHeight="false" outlineLevel="0" collapsed="false">
      <c r="A17" s="2" t="s">
        <v>0</v>
      </c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1"/>
      <c r="K17" s="1" t="s">
        <v>12</v>
      </c>
      <c r="L17" s="1"/>
      <c r="M17" s="1"/>
      <c r="N17" s="1"/>
    </row>
    <row r="18" customFormat="false" ht="13.5" hidden="false" customHeight="false" outlineLevel="0" collapsed="false">
      <c r="A18" s="1" t="s">
        <v>13</v>
      </c>
      <c r="B18" s="1"/>
      <c r="C18" s="1" t="n">
        <v>0.83</v>
      </c>
      <c r="D18" s="1" t="n">
        <f aca="false">LN(E18)</f>
        <v>-0.371063681390832</v>
      </c>
      <c r="E18" s="1" t="n">
        <v>0.69</v>
      </c>
      <c r="F18" s="1" t="n">
        <f aca="false">LN(G18)</f>
        <v>0</v>
      </c>
      <c r="G18" s="1" t="n">
        <v>1</v>
      </c>
      <c r="H18" s="1" t="n">
        <f aca="false">LN(C18)</f>
        <v>-0.186329578191493</v>
      </c>
      <c r="I18" s="1" t="n">
        <f aca="false">(F18-D18)/3.92</f>
        <v>0.0946591023956204</v>
      </c>
      <c r="J18" s="1"/>
      <c r="K18" s="1"/>
      <c r="L18" s="1"/>
      <c r="M18" s="1"/>
    </row>
    <row r="19" customFormat="false" ht="13.5" hidden="false" customHeight="false" outlineLevel="0" collapsed="false">
      <c r="A19" s="1" t="s">
        <v>14</v>
      </c>
      <c r="B19" s="1"/>
      <c r="C19" s="1" t="n">
        <v>0.74</v>
      </c>
      <c r="D19" s="1" t="n">
        <f aca="false">LN(E19)</f>
        <v>-0.462035459596559</v>
      </c>
      <c r="E19" s="1" t="n">
        <v>0.63</v>
      </c>
      <c r="F19" s="1" t="n">
        <f aca="false">LN(G19)</f>
        <v>-0.139262067333508</v>
      </c>
      <c r="G19" s="1" t="n">
        <v>0.87</v>
      </c>
      <c r="H19" s="1" t="n">
        <f aca="false">LN(C19)</f>
        <v>-0.301105092783922</v>
      </c>
      <c r="I19" s="1" t="n">
        <f aca="false">(F19-D19)/3.92</f>
        <v>0.082340151087513</v>
      </c>
      <c r="J19" s="1"/>
      <c r="K19" s="1"/>
      <c r="L19" s="1"/>
      <c r="M19" s="1"/>
    </row>
    <row r="20" customFormat="false" ht="13.5" hidden="false" customHeight="false" outlineLevel="0" collapsed="false">
      <c r="A20" s="1" t="s">
        <v>17</v>
      </c>
      <c r="B20" s="1"/>
      <c r="C20" s="1" t="n">
        <v>0.83</v>
      </c>
      <c r="D20" s="1" t="n">
        <f aca="false">LN(E20)</f>
        <v>-0.798507696217772</v>
      </c>
      <c r="E20" s="1" t="n">
        <v>0.45</v>
      </c>
      <c r="F20" s="1" t="n">
        <f aca="false">LN(G20)</f>
        <v>0.425267735404344</v>
      </c>
      <c r="G20" s="1" t="n">
        <v>1.53</v>
      </c>
      <c r="H20" s="1" t="n">
        <f aca="false">LN(C20)</f>
        <v>-0.186329578191493</v>
      </c>
      <c r="I20" s="1" t="n">
        <f aca="false">(F20-D20)/3.92</f>
        <v>0.312187610107683</v>
      </c>
      <c r="J20" s="1"/>
      <c r="K20" s="1"/>
      <c r="L20" s="1"/>
      <c r="M20" s="1"/>
    </row>
    <row r="21" customFormat="false" ht="13.5" hidden="false" customHeight="false" outlineLevel="0" collapsed="false">
      <c r="A21" s="1" t="s">
        <v>10</v>
      </c>
      <c r="B21" s="1"/>
      <c r="C21" s="1" t="n">
        <v>0.62</v>
      </c>
      <c r="D21" s="1" t="n">
        <f aca="false">LN(E21)</f>
        <v>-0.713349887877465</v>
      </c>
      <c r="E21" s="1" t="n">
        <v>0.49</v>
      </c>
      <c r="F21" s="1" t="n">
        <f aca="false">LN(G21)</f>
        <v>-0.23572233352107</v>
      </c>
      <c r="G21" s="1" t="n">
        <v>0.79</v>
      </c>
      <c r="H21" s="1" t="n">
        <f aca="false">LN(C21)</f>
        <v>-0.478035800943</v>
      </c>
      <c r="I21" s="1" t="n">
        <f aca="false">(F21-D21)/3.92</f>
        <v>0.121843763866427</v>
      </c>
      <c r="J21" s="1"/>
      <c r="K21" s="1"/>
      <c r="L21" s="1"/>
      <c r="M21" s="1"/>
    </row>
    <row r="22" customFormat="false" ht="13.5" hidden="false" customHeight="false" outlineLevel="0" collapsed="false">
      <c r="A22" s="1" t="s">
        <v>18</v>
      </c>
      <c r="B22" s="1"/>
      <c r="C22" s="1" t="n">
        <v>0.59</v>
      </c>
      <c r="D22" s="1" t="n">
        <f aca="false">LN(E22)</f>
        <v>-0.82098055206983</v>
      </c>
      <c r="E22" s="1" t="n">
        <v>0.44</v>
      </c>
      <c r="F22" s="1" t="n">
        <f aca="false">LN(G22)</f>
        <v>-0.23572233352107</v>
      </c>
      <c r="G22" s="1" t="n">
        <v>0.79</v>
      </c>
      <c r="H22" s="1" t="n">
        <f aca="false">LN(C22)</f>
        <v>-0.527632742082372</v>
      </c>
      <c r="I22" s="1" t="n">
        <f aca="false">(F22-D22)/3.92</f>
        <v>0.149300565956316</v>
      </c>
      <c r="J22" s="1"/>
      <c r="K22" s="1"/>
      <c r="L22" s="1"/>
      <c r="M22" s="1"/>
    </row>
    <row r="23" customFormat="false" ht="13.5" hidden="false" customHeight="false" outlineLevel="0" collapsed="false">
      <c r="A23" s="1" t="s">
        <v>19</v>
      </c>
      <c r="B23" s="1"/>
      <c r="C23" s="1" t="n">
        <v>0.72</v>
      </c>
      <c r="D23" s="1" t="n">
        <f aca="false">LN(E23)</f>
        <v>-0.527632742082372</v>
      </c>
      <c r="E23" s="1" t="n">
        <v>0.59</v>
      </c>
      <c r="F23" s="1" t="n">
        <f aca="false">LN(G23)</f>
        <v>-0.150822889734584</v>
      </c>
      <c r="G23" s="1" t="n">
        <v>0.86</v>
      </c>
      <c r="H23" s="1" t="n">
        <f aca="false">LN(C23)</f>
        <v>-0.328504066972036</v>
      </c>
      <c r="I23" s="1" t="n">
        <f aca="false">(F23-D23)/3.92</f>
        <v>0.0961249623336195</v>
      </c>
      <c r="J23" s="1"/>
      <c r="K23" s="1"/>
      <c r="L23" s="1"/>
      <c r="M23" s="1"/>
    </row>
    <row r="24" customFormat="false" ht="13.5" hidden="false" customHeight="false" outlineLevel="0" collapsed="false">
      <c r="A24" s="1" t="s">
        <v>20</v>
      </c>
      <c r="B24" s="1"/>
      <c r="C24" s="1" t="n">
        <v>0.76</v>
      </c>
      <c r="D24" s="1" t="n">
        <f aca="false">LN(E24)</f>
        <v>-0.527632742082372</v>
      </c>
      <c r="E24" s="1" t="n">
        <v>0.59</v>
      </c>
      <c r="F24" s="1" t="n">
        <f aca="false">LN(G24)</f>
        <v>0</v>
      </c>
      <c r="G24" s="3" t="n">
        <v>1</v>
      </c>
      <c r="H24" s="1" t="n">
        <f aca="false">LN(C24)</f>
        <v>-0.27443684570176</v>
      </c>
      <c r="I24" s="1" t="n">
        <f aca="false">(F24-D24)/3.92</f>
        <v>0.134600189306728</v>
      </c>
      <c r="J24" s="1"/>
      <c r="K24" s="1"/>
      <c r="L24" s="1"/>
      <c r="M24" s="1"/>
    </row>
    <row r="25" customFormat="false" ht="13.5" hidden="false" customHeight="false" outlineLevel="0" collapsed="false">
      <c r="A25" s="1" t="s">
        <v>21</v>
      </c>
      <c r="B25" s="1"/>
      <c r="C25" s="1" t="n">
        <v>0.78</v>
      </c>
      <c r="D25" s="1" t="n">
        <f aca="false">LN(E25)</f>
        <v>-0.59783700075562</v>
      </c>
      <c r="E25" s="1" t="n">
        <v>0.55</v>
      </c>
      <c r="F25" s="1" t="n">
        <f aca="false">LN(G25)</f>
        <v>0.0861776962410524</v>
      </c>
      <c r="G25" s="1" t="n">
        <v>1.09</v>
      </c>
      <c r="H25" s="1" t="n">
        <f aca="false">LN(C25)</f>
        <v>-0.2484613592985</v>
      </c>
      <c r="I25" s="1" t="n">
        <f aca="false">(F25-D25)/3.92</f>
        <v>0.174493545152212</v>
      </c>
      <c r="J25" s="1"/>
      <c r="K25" s="1"/>
      <c r="L25" s="1"/>
      <c r="M25" s="1"/>
    </row>
    <row r="26" customFormat="false" ht="13.5" hidden="false" customHeight="false" outlineLevel="0" collapsed="false">
      <c r="A26" s="1" t="s">
        <v>22</v>
      </c>
      <c r="B26" s="1"/>
      <c r="C26" s="1" t="n">
        <v>0.78</v>
      </c>
      <c r="D26" s="1" t="n">
        <f aca="false">LN(E26)</f>
        <v>-0.415515443961666</v>
      </c>
      <c r="E26" s="1" t="n">
        <v>0.66</v>
      </c>
      <c r="F26" s="1" t="n">
        <f aca="false">LN(G26)</f>
        <v>-0.083381608939051</v>
      </c>
      <c r="G26" s="1" t="n">
        <v>0.92</v>
      </c>
      <c r="H26" s="1" t="n">
        <f aca="false">LN(C26)</f>
        <v>-0.2484613592985</v>
      </c>
      <c r="I26" s="1" t="n">
        <f aca="false">(F26-D26)/3.92</f>
        <v>0.0847280191384221</v>
      </c>
      <c r="J26" s="1"/>
      <c r="K26" s="1"/>
      <c r="L26" s="1"/>
      <c r="M26" s="1"/>
      <c r="N26" s="1"/>
    </row>
    <row r="27" customFormat="false" ht="13.5" hidden="false" customHeight="false" outlineLevel="0" collapsed="false">
      <c r="A27" s="2" t="s">
        <v>0</v>
      </c>
      <c r="B27" s="2" t="s">
        <v>1</v>
      </c>
      <c r="C27" s="2" t="s">
        <v>2</v>
      </c>
      <c r="D27" s="2" t="s">
        <v>3</v>
      </c>
      <c r="E27" s="2" t="s">
        <v>4</v>
      </c>
      <c r="F27" s="2" t="s">
        <v>5</v>
      </c>
      <c r="G27" s="2" t="s">
        <v>6</v>
      </c>
      <c r="H27" s="2" t="s">
        <v>7</v>
      </c>
      <c r="I27" s="2" t="s">
        <v>8</v>
      </c>
      <c r="J27" s="1" t="s">
        <v>23</v>
      </c>
      <c r="K27" s="1"/>
      <c r="L27" s="1"/>
      <c r="M27" s="1"/>
      <c r="N27" s="1"/>
    </row>
    <row r="28" customFormat="false" ht="13.5" hidden="false" customHeight="false" outlineLevel="0" collapsed="false">
      <c r="A28" s="2" t="s">
        <v>10</v>
      </c>
      <c r="B28" s="2" t="s">
        <v>24</v>
      </c>
      <c r="C28" s="2" t="n">
        <v>0.69</v>
      </c>
      <c r="D28" s="2" t="n">
        <f aca="false">LN(E28)</f>
        <v>-0.616186139423817</v>
      </c>
      <c r="E28" s="2" t="n">
        <v>0.54</v>
      </c>
      <c r="F28" s="2" t="n">
        <f aca="false">LN(G28)</f>
        <v>-0.116533816255952</v>
      </c>
      <c r="G28" s="2" t="n">
        <v>0.89</v>
      </c>
      <c r="H28" s="2" t="n">
        <f aca="false">LN(C28)</f>
        <v>-0.371063681390832</v>
      </c>
      <c r="I28" s="2" t="n">
        <f aca="false">(F28-D28)/3.92</f>
        <v>0.127462327338741</v>
      </c>
      <c r="J28" s="2" t="s">
        <v>25</v>
      </c>
      <c r="K28" s="1" t="s">
        <v>26</v>
      </c>
      <c r="L28" s="1"/>
      <c r="M28" s="1"/>
      <c r="N28" s="1"/>
    </row>
    <row r="29" customFormat="false" ht="13.5" hidden="false" customHeight="false" outlineLevel="0" collapsed="false">
      <c r="A29" s="2" t="s">
        <v>27</v>
      </c>
      <c r="B29" s="2" t="s">
        <v>24</v>
      </c>
      <c r="C29" s="2" t="n">
        <v>0.7</v>
      </c>
      <c r="D29" s="2" t="n">
        <f aca="false">LN(E29)</f>
        <v>-0.59783700075562</v>
      </c>
      <c r="E29" s="2" t="n">
        <v>0.55</v>
      </c>
      <c r="F29" s="2" t="n">
        <f aca="false">LN(G29)</f>
        <v>-0.105360515657826</v>
      </c>
      <c r="G29" s="2" t="n">
        <v>0.9</v>
      </c>
      <c r="H29" s="2" t="n">
        <f aca="false">LN(C29)</f>
        <v>-0.356674943938732</v>
      </c>
      <c r="I29" s="2" t="n">
        <f aca="false">(F29-D29)/3.92</f>
        <v>0.125631756402499</v>
      </c>
      <c r="J29" s="2" t="s">
        <v>25</v>
      </c>
      <c r="K29" s="1"/>
      <c r="L29" s="1"/>
      <c r="M29" s="1"/>
      <c r="N29" s="1"/>
    </row>
    <row r="30" customFormat="false" ht="13.5" hidden="false" customHeight="false" outlineLevel="0" collapsed="false">
      <c r="A30" s="2" t="s">
        <v>21</v>
      </c>
      <c r="B30" s="2" t="s">
        <v>28</v>
      </c>
      <c r="C30" s="2" t="n">
        <v>0.92</v>
      </c>
      <c r="D30" s="2" t="n">
        <f aca="false">LN(E30)</f>
        <v>-0.371063681390832</v>
      </c>
      <c r="E30" s="2" t="n">
        <v>0.69</v>
      </c>
      <c r="F30" s="2" t="n">
        <f aca="false">LN(G30)</f>
        <v>0.207014169384326</v>
      </c>
      <c r="G30" s="2" t="n">
        <v>1.23</v>
      </c>
      <c r="H30" s="2" t="n">
        <f aca="false">LN(C30)</f>
        <v>-0.083381608939051</v>
      </c>
      <c r="I30" s="2" t="n">
        <f aca="false">(F30-D30)/3.92</f>
        <v>0.147468839483459</v>
      </c>
      <c r="J30" s="2" t="s">
        <v>25</v>
      </c>
      <c r="K30" s="1"/>
      <c r="L30" s="1"/>
      <c r="M30" s="1"/>
      <c r="N30" s="1"/>
    </row>
    <row r="31" customFormat="false" ht="13.5" hidden="false" customHeight="false" outlineLevel="0" collapsed="false">
      <c r="A31" s="2" t="s">
        <v>29</v>
      </c>
      <c r="B31" s="2" t="s">
        <v>30</v>
      </c>
      <c r="C31" s="2" t="n">
        <v>0.88</v>
      </c>
      <c r="D31" s="2" t="n">
        <f aca="false">LN(E31)</f>
        <v>-0.371063681390832</v>
      </c>
      <c r="E31" s="2" t="n">
        <v>0.69</v>
      </c>
      <c r="F31" s="2" t="n">
        <f aca="false">LN(G31)</f>
        <v>0.122217632724249</v>
      </c>
      <c r="G31" s="2" t="n">
        <v>1.13</v>
      </c>
      <c r="H31" s="2" t="n">
        <f aca="false">LN(C31)</f>
        <v>-0.127833371509885</v>
      </c>
      <c r="I31" s="2" t="n">
        <f aca="false">(F31-D31)/3.92</f>
        <v>0.125837069927317</v>
      </c>
      <c r="J31" s="2" t="s">
        <v>25</v>
      </c>
      <c r="K31" s="1"/>
      <c r="L31" s="1"/>
      <c r="M31" s="1"/>
      <c r="N31" s="1"/>
    </row>
    <row r="32" customFormat="false" ht="13.5" hidden="false" customHeight="false" outlineLevel="0" collapsed="false">
      <c r="A32" s="2" t="s">
        <v>20</v>
      </c>
      <c r="B32" s="2" t="s">
        <v>31</v>
      </c>
      <c r="C32" s="2" t="n">
        <v>1.08</v>
      </c>
      <c r="D32" s="2" t="n">
        <f aca="false">LN(E32)</f>
        <v>-0.174353387144778</v>
      </c>
      <c r="E32" s="2" t="n">
        <v>0.84</v>
      </c>
      <c r="F32" s="2" t="n">
        <f aca="false">LN(G32)</f>
        <v>0.336472236621213</v>
      </c>
      <c r="G32" s="2" t="n">
        <v>1.4</v>
      </c>
      <c r="H32" s="2" t="n">
        <f aca="false">LN(C32)</f>
        <v>0.0769610411361284</v>
      </c>
      <c r="I32" s="2" t="n">
        <f aca="false">(F32-D32)/3.92</f>
        <v>0.130312659123977</v>
      </c>
      <c r="J32" s="2" t="s">
        <v>25</v>
      </c>
      <c r="K32" s="1"/>
      <c r="L32" s="1"/>
      <c r="M32" s="1"/>
      <c r="N32" s="1"/>
    </row>
    <row r="33" customFormat="false" ht="13.5" hidden="false" customHeight="false" outlineLevel="0" collapsed="false">
      <c r="A33" s="1" t="s">
        <v>14</v>
      </c>
      <c r="B33" s="1"/>
      <c r="C33" s="1" t="n">
        <v>0.77</v>
      </c>
      <c r="D33" s="2" t="n">
        <f aca="false">LN(E33)</f>
        <v>-0.430782916092454</v>
      </c>
      <c r="E33" s="1" t="n">
        <v>0.65</v>
      </c>
      <c r="F33" s="2" t="n">
        <f aca="false">LN(G33)</f>
        <v>-0.0943106794712413</v>
      </c>
      <c r="G33" s="1" t="n">
        <v>0.91</v>
      </c>
      <c r="H33" s="2" t="n">
        <f aca="false">LN(C33)</f>
        <v>-0.261364764134408</v>
      </c>
      <c r="I33" s="2" t="n">
        <f aca="false">(F33-D33)/3.92</f>
        <v>0.0858347542401054</v>
      </c>
      <c r="J33" s="2" t="s">
        <v>25</v>
      </c>
      <c r="K33" s="1"/>
      <c r="L33" s="1"/>
      <c r="M33" s="1"/>
      <c r="N33" s="1"/>
    </row>
    <row r="34" customFormat="false" ht="13.5" hidden="false" customHeight="false" outlineLevel="0" collapsed="false">
      <c r="A34" s="1" t="s">
        <v>17</v>
      </c>
      <c r="B34" s="1"/>
      <c r="C34" s="1" t="n">
        <v>0.66</v>
      </c>
      <c r="D34" s="2" t="n">
        <f aca="false">LN(E34)</f>
        <v>-0.994252273343867</v>
      </c>
      <c r="E34" s="1" t="n">
        <v>0.37</v>
      </c>
      <c r="F34" s="2" t="n">
        <f aca="false">LN(G34)</f>
        <v>0.570979546585738</v>
      </c>
      <c r="G34" s="1" t="n">
        <v>1.77</v>
      </c>
      <c r="H34" s="2" t="n">
        <f aca="false">LN(C34)</f>
        <v>-0.415515443961666</v>
      </c>
      <c r="I34" s="2" t="n">
        <f aca="false">(F34-D34)/3.92</f>
        <v>0.399293831614695</v>
      </c>
      <c r="J34" s="2" t="s">
        <v>25</v>
      </c>
      <c r="K34" s="1"/>
      <c r="L34" s="1"/>
      <c r="M34" s="1"/>
      <c r="N34" s="1"/>
    </row>
    <row r="35" customFormat="false" ht="13.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customFormat="false" ht="13.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customFormat="false" ht="13.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customFormat="false" ht="13.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customFormat="false" ht="13.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customFormat="false" ht="13.5" hidden="false" customHeight="false" outlineLevel="0" collapsed="false">
      <c r="A40" s="2" t="s">
        <v>0</v>
      </c>
      <c r="B40" s="2" t="s">
        <v>1</v>
      </c>
      <c r="C40" s="2" t="s">
        <v>2</v>
      </c>
      <c r="D40" s="2" t="s">
        <v>3</v>
      </c>
      <c r="E40" s="2" t="s">
        <v>4</v>
      </c>
      <c r="F40" s="2" t="s">
        <v>5</v>
      </c>
      <c r="G40" s="2" t="s">
        <v>6</v>
      </c>
      <c r="H40" s="2" t="s">
        <v>7</v>
      </c>
      <c r="I40" s="2" t="s">
        <v>8</v>
      </c>
      <c r="J40" s="1" t="s">
        <v>23</v>
      </c>
      <c r="K40" s="1"/>
      <c r="L40" s="1"/>
      <c r="M40" s="1"/>
      <c r="N40" s="1"/>
    </row>
    <row r="41" customFormat="false" ht="13.5" hidden="false" customHeight="false" outlineLevel="0" collapsed="false">
      <c r="A41" s="1" t="s">
        <v>14</v>
      </c>
      <c r="B41" s="1"/>
      <c r="C41" s="1" t="n">
        <v>0.67</v>
      </c>
      <c r="D41" s="1" t="n">
        <f aca="false">LN(E41)</f>
        <v>-0.59783700075562</v>
      </c>
      <c r="E41" s="1" t="n">
        <v>0.55</v>
      </c>
      <c r="F41" s="1" t="n">
        <f aca="false">LN(G41)</f>
        <v>-0.198450938723838</v>
      </c>
      <c r="G41" s="1" t="n">
        <v>0.82</v>
      </c>
      <c r="H41" s="1" t="n">
        <f aca="false">LN(C41)</f>
        <v>-0.400477566597125</v>
      </c>
      <c r="I41" s="1" t="n">
        <f aca="false">(F41-D41)/3.92</f>
        <v>0.101884199497904</v>
      </c>
      <c r="J41" s="1"/>
      <c r="K41" s="1" t="s">
        <v>32</v>
      </c>
      <c r="L41" s="1"/>
      <c r="M41" s="1"/>
      <c r="N41" s="1"/>
    </row>
    <row r="42" customFormat="false" ht="13.5" hidden="false" customHeight="false" outlineLevel="0" collapsed="false">
      <c r="A42" s="1" t="s">
        <v>27</v>
      </c>
      <c r="B42" s="1"/>
      <c r="C42" s="1" t="n">
        <v>0.55</v>
      </c>
      <c r="D42" s="1" t="n">
        <f aca="false">LN(E42)</f>
        <v>-1.02165124753198</v>
      </c>
      <c r="E42" s="1" t="n">
        <v>0.36</v>
      </c>
      <c r="F42" s="1" t="n">
        <f aca="false">LN(G42)</f>
        <v>-0.186329578191493</v>
      </c>
      <c r="G42" s="1" t="n">
        <v>0.83</v>
      </c>
      <c r="H42" s="1" t="n">
        <f aca="false">LN(C42)</f>
        <v>-0.59783700075562</v>
      </c>
      <c r="I42" s="1" t="n">
        <f aca="false">(F42-D42)/3.92</f>
        <v>0.213092262586859</v>
      </c>
      <c r="J42" s="1"/>
      <c r="K42" s="1"/>
      <c r="L42" s="1"/>
      <c r="M42" s="1"/>
      <c r="N42" s="1"/>
    </row>
    <row r="43" customFormat="false" ht="13.5" hidden="false" customHeight="false" outlineLevel="0" collapsed="false">
      <c r="A43" s="1" t="s">
        <v>10</v>
      </c>
      <c r="B43" s="1"/>
      <c r="C43" s="1" t="n">
        <v>0.56</v>
      </c>
      <c r="D43" s="1" t="n">
        <f aca="false">LN(E43)</f>
        <v>-1.04982212449868</v>
      </c>
      <c r="E43" s="1" t="n">
        <v>0.35</v>
      </c>
      <c r="F43" s="1" t="n">
        <f aca="false">LN(G43)</f>
        <v>-0.105360515657826</v>
      </c>
      <c r="G43" s="1" t="n">
        <v>0.9</v>
      </c>
      <c r="H43" s="1" t="n">
        <f aca="false">LN(C43)</f>
        <v>-0.579818495252942</v>
      </c>
      <c r="I43" s="1" t="n">
        <f aca="false">(F43-D43)/3.92</f>
        <v>0.240934083887972</v>
      </c>
      <c r="J43" s="1"/>
      <c r="K43" s="1"/>
      <c r="L43" s="1"/>
      <c r="M43" s="1"/>
      <c r="N43" s="1"/>
    </row>
    <row r="44" customFormat="false" ht="13.5" hidden="false" customHeight="false" outlineLevel="0" collapsed="false">
      <c r="A44" s="1" t="s">
        <v>29</v>
      </c>
      <c r="B44" s="1"/>
      <c r="C44" s="1" t="n">
        <v>0.59</v>
      </c>
      <c r="D44" s="1" t="n">
        <f aca="false">LN(E44)</f>
        <v>-0.941608539858445</v>
      </c>
      <c r="E44" s="1" t="n">
        <v>0.39</v>
      </c>
      <c r="F44" s="1" t="n">
        <f aca="false">LN(G44)</f>
        <v>-0.127833371509885</v>
      </c>
      <c r="G44" s="1" t="n">
        <v>0.88</v>
      </c>
      <c r="H44" s="1" t="n">
        <f aca="false">LN(C44)</f>
        <v>-0.527632742082372</v>
      </c>
      <c r="I44" s="1" t="n">
        <f aca="false">(F44-D44)/3.92</f>
        <v>0.207595706211367</v>
      </c>
      <c r="J44" s="1"/>
      <c r="K44" s="1"/>
      <c r="L44" s="1"/>
      <c r="M44" s="1"/>
      <c r="N44" s="1"/>
    </row>
    <row r="45" customFormat="false" ht="13.5" hidden="false" customHeight="false" outlineLevel="0" collapsed="false">
      <c r="A45" s="1" t="s">
        <v>21</v>
      </c>
      <c r="B45" s="1"/>
      <c r="C45" s="3" t="n">
        <v>0.7</v>
      </c>
      <c r="D45" s="1" t="n">
        <f aca="false">LN(E45)</f>
        <v>-0.82098055206983</v>
      </c>
      <c r="E45" s="1" t="n">
        <v>0.44</v>
      </c>
      <c r="F45" s="1" t="n">
        <f aca="false">LN(G45)</f>
        <v>0.350656871613169</v>
      </c>
      <c r="G45" s="1" t="n">
        <v>1.42</v>
      </c>
      <c r="H45" s="1" t="n">
        <f aca="false">LN(C45)</f>
        <v>-0.356674943938732</v>
      </c>
      <c r="I45" s="1" t="n">
        <f aca="false">(F45-D45)/3.92</f>
        <v>0.298887097878316</v>
      </c>
      <c r="J45" s="1"/>
      <c r="K45" s="1"/>
      <c r="L45" s="1"/>
      <c r="M45" s="1"/>
      <c r="N45" s="1"/>
    </row>
    <row r="46" customFormat="false" ht="13.5" hidden="false" customHeight="false" outlineLevel="0" collapsed="false">
      <c r="A46" s="1" t="s">
        <v>19</v>
      </c>
      <c r="B46" s="1"/>
      <c r="C46" s="1" t="n">
        <v>0.66</v>
      </c>
      <c r="D46" s="1" t="n">
        <f aca="false">LN(E46)</f>
        <v>-0.653926467406664</v>
      </c>
      <c r="E46" s="1" t="n">
        <v>0.52</v>
      </c>
      <c r="F46" s="1" t="n">
        <f aca="false">LN(G46)</f>
        <v>-0.186329578191493</v>
      </c>
      <c r="G46" s="1" t="n">
        <v>0.83</v>
      </c>
      <c r="H46" s="1" t="n">
        <f aca="false">LN(C46)</f>
        <v>-0.415515443961666</v>
      </c>
      <c r="I46" s="1" t="n">
        <f aca="false">(F46-D46)/3.92</f>
        <v>0.119284920718156</v>
      </c>
      <c r="J46" s="1"/>
      <c r="K46" s="1"/>
      <c r="L46" s="1"/>
      <c r="M46" s="1"/>
      <c r="N46" s="1"/>
    </row>
    <row r="47" customFormat="false" ht="13.5" hidden="false" customHeight="false" outlineLevel="0" collapsed="false">
      <c r="A47" s="1" t="s">
        <v>13</v>
      </c>
      <c r="B47" s="1"/>
      <c r="C47" s="1" t="n">
        <v>0.79</v>
      </c>
      <c r="D47" s="1" t="n">
        <f aca="false">LN(E47)</f>
        <v>-0.49429632181478</v>
      </c>
      <c r="E47" s="1" t="n">
        <v>0.61</v>
      </c>
      <c r="F47" s="1" t="n">
        <f aca="false">LN(G47)</f>
        <v>0.0392207131532813</v>
      </c>
      <c r="G47" s="1" t="n">
        <v>1.04</v>
      </c>
      <c r="H47" s="1" t="n">
        <f aca="false">LN(C47)</f>
        <v>-0.23572233352107</v>
      </c>
      <c r="I47" s="1" t="n">
        <f aca="false">(F47-D47)/3.92</f>
        <v>0.136101284430628</v>
      </c>
      <c r="J47" s="1"/>
      <c r="K47" s="1"/>
      <c r="L47" s="1"/>
      <c r="M47" s="1"/>
      <c r="N47" s="1"/>
    </row>
    <row r="48" customFormat="false" ht="13.5" hidden="false" customHeight="false" outlineLevel="0" collapsed="false">
      <c r="A48" s="1" t="s">
        <v>17</v>
      </c>
      <c r="B48" s="1"/>
      <c r="C48" s="1" t="n">
        <v>0.52</v>
      </c>
      <c r="D48" s="1" t="n">
        <f aca="false">LN(E48)</f>
        <v>-1.6094379124341</v>
      </c>
      <c r="E48" s="3" t="n">
        <v>0.2</v>
      </c>
      <c r="F48" s="1" t="n">
        <f aca="false">LN(G48)</f>
        <v>0.3293037471426</v>
      </c>
      <c r="G48" s="1" t="n">
        <v>1.39</v>
      </c>
      <c r="H48" s="1" t="n">
        <f aca="false">LN(C48)</f>
        <v>-0.653926467406664</v>
      </c>
      <c r="I48" s="1" t="n">
        <f aca="false">(F48-D48)/3.92</f>
        <v>0.494576953973648</v>
      </c>
      <c r="J48" s="1"/>
      <c r="K48" s="1"/>
      <c r="L48" s="1"/>
      <c r="M48" s="1"/>
      <c r="N48" s="1"/>
    </row>
    <row r="49" customFormat="false" ht="13.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customFormat="false" ht="13.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customFormat="false" ht="13.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customFormat="false" ht="13.5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customFormat="false" ht="13.5" hidden="false" customHeight="false" outlineLevel="0" collapsed="false">
      <c r="A53" s="2" t="s">
        <v>0</v>
      </c>
      <c r="B53" s="2" t="s">
        <v>1</v>
      </c>
      <c r="C53" s="2" t="s">
        <v>2</v>
      </c>
      <c r="D53" s="2" t="s">
        <v>3</v>
      </c>
      <c r="E53" s="2" t="s">
        <v>4</v>
      </c>
      <c r="F53" s="2" t="s">
        <v>5</v>
      </c>
      <c r="G53" s="2" t="s">
        <v>6</v>
      </c>
      <c r="H53" s="2" t="s">
        <v>7</v>
      </c>
      <c r="I53" s="2" t="s">
        <v>8</v>
      </c>
      <c r="J53" s="1" t="s">
        <v>23</v>
      </c>
      <c r="K53" s="1"/>
      <c r="L53" s="1"/>
      <c r="M53" s="1"/>
      <c r="N53" s="1"/>
    </row>
    <row r="54" customFormat="false" ht="13.5" hidden="false" customHeight="false" outlineLevel="0" collapsed="false">
      <c r="A54" s="1" t="s">
        <v>10</v>
      </c>
      <c r="B54" s="1"/>
      <c r="C54" s="1" t="n">
        <v>0.75</v>
      </c>
      <c r="D54" s="1" t="n">
        <f aca="false">LN(E54)</f>
        <v>-0.616186139423817</v>
      </c>
      <c r="E54" s="1" t="n">
        <v>0.54</v>
      </c>
      <c r="F54" s="1" t="n">
        <f aca="false">LN(G54)</f>
        <v>0.0392207131532813</v>
      </c>
      <c r="G54" s="1" t="n">
        <v>1.04</v>
      </c>
      <c r="H54" s="1" t="n">
        <f aca="false">LN(C54)</f>
        <v>-0.287682072451781</v>
      </c>
      <c r="I54" s="1" t="n">
        <f aca="false">(F54-D54)/3.92</f>
        <v>0.167195625657423</v>
      </c>
      <c r="J54" s="1"/>
      <c r="K54" s="1" t="s">
        <v>33</v>
      </c>
      <c r="L54" s="1"/>
      <c r="M54" s="1"/>
      <c r="N54" s="1"/>
    </row>
    <row r="55" customFormat="false" ht="13.5" hidden="false" customHeight="false" outlineLevel="0" collapsed="false">
      <c r="A55" s="1" t="s">
        <v>29</v>
      </c>
      <c r="B55" s="1"/>
      <c r="C55" s="1" t="n">
        <v>0.78</v>
      </c>
      <c r="D55" s="1" t="n">
        <f aca="false">LN(E55)</f>
        <v>-0.616186139423817</v>
      </c>
      <c r="E55" s="1" t="n">
        <v>0.54</v>
      </c>
      <c r="F55" s="1" t="n">
        <f aca="false">LN(G55)</f>
        <v>0.113328685307003</v>
      </c>
      <c r="G55" s="1" t="n">
        <v>1.12</v>
      </c>
      <c r="H55" s="1" t="n">
        <f aca="false">LN(C55)</f>
        <v>-0.2484613592985</v>
      </c>
      <c r="I55" s="1" t="n">
        <f aca="false">(F55-D55)/3.92</f>
        <v>0.186100720594597</v>
      </c>
      <c r="J55" s="1"/>
      <c r="K55" s="1"/>
      <c r="L55" s="1"/>
      <c r="M55" s="1"/>
      <c r="N55" s="1"/>
    </row>
    <row r="56" customFormat="false" ht="13.5" hidden="false" customHeight="false" outlineLevel="0" collapsed="false">
      <c r="A56" s="1" t="s">
        <v>27</v>
      </c>
      <c r="B56" s="1"/>
      <c r="C56" s="1" t="n">
        <v>0.96</v>
      </c>
      <c r="D56" s="1" t="n">
        <f aca="false">LN(E56)</f>
        <v>-0.371063681390832</v>
      </c>
      <c r="E56" s="1" t="n">
        <v>0.69</v>
      </c>
      <c r="F56" s="1" t="n">
        <f aca="false">LN(G56)</f>
        <v>0.300104592450338</v>
      </c>
      <c r="G56" s="1" t="n">
        <v>1.35</v>
      </c>
      <c r="H56" s="1" t="n">
        <f aca="false">LN(C56)</f>
        <v>-0.0408219945202552</v>
      </c>
      <c r="I56" s="1" t="n">
        <f aca="false">(F56-D56)/3.92</f>
        <v>0.171216396388054</v>
      </c>
      <c r="J56" s="1"/>
      <c r="K56" s="1"/>
      <c r="L56" s="1"/>
      <c r="M56" s="1"/>
      <c r="N56" s="1"/>
    </row>
    <row r="57" customFormat="false" ht="13.5" hidden="false" customHeight="false" outlineLevel="0" collapsed="false">
      <c r="A57" s="1" t="s">
        <v>19</v>
      </c>
      <c r="B57" s="1"/>
      <c r="C57" s="1" t="n">
        <v>0.88</v>
      </c>
      <c r="D57" s="1" t="n">
        <f aca="false">LN(E57)</f>
        <v>-0.371063681390832</v>
      </c>
      <c r="E57" s="1" t="n">
        <v>0.69</v>
      </c>
      <c r="F57" s="1" t="n">
        <f aca="false">LN(G57)</f>
        <v>0.122217632724249</v>
      </c>
      <c r="G57" s="1" t="n">
        <v>1.13</v>
      </c>
      <c r="H57" s="1" t="n">
        <f aca="false">LN(C57)</f>
        <v>-0.127833371509885</v>
      </c>
      <c r="I57" s="1" t="n">
        <f aca="false">(F57-D57)/3.92</f>
        <v>0.125837069927317</v>
      </c>
      <c r="J57" s="1"/>
      <c r="K57" s="1"/>
      <c r="L57" s="1"/>
      <c r="M57" s="1"/>
      <c r="N57" s="1"/>
    </row>
    <row r="58" customFormat="false" ht="13.5" hidden="false" customHeight="false" outlineLevel="0" collapsed="false">
      <c r="A58" s="1" t="s">
        <v>21</v>
      </c>
      <c r="B58" s="1"/>
      <c r="C58" s="3" t="n">
        <v>0.9</v>
      </c>
      <c r="D58" s="1" t="n">
        <f aca="false">LN(E58)</f>
        <v>-0.562118918153541</v>
      </c>
      <c r="E58" s="1" t="n">
        <v>0.57</v>
      </c>
      <c r="F58" s="1" t="n">
        <f aca="false">LN(G58)</f>
        <v>0.364643113587909</v>
      </c>
      <c r="G58" s="1" t="n">
        <v>1.44</v>
      </c>
      <c r="H58" s="1" t="n">
        <f aca="false">LN(C58)</f>
        <v>-0.105360515657826</v>
      </c>
      <c r="I58" s="1" t="n">
        <f aca="false">(F58-D58)/3.92</f>
        <v>0.236418885648329</v>
      </c>
      <c r="J58" s="1"/>
      <c r="K58" s="1"/>
      <c r="L58" s="1"/>
      <c r="M58" s="1"/>
      <c r="N58" s="1"/>
    </row>
    <row r="59" customFormat="false" ht="13.5" hidden="false" customHeight="false" outlineLevel="0" collapsed="false">
      <c r="A59" s="1" t="s">
        <v>14</v>
      </c>
      <c r="B59" s="1"/>
      <c r="C59" s="3" t="n">
        <v>0.9</v>
      </c>
      <c r="D59" s="1" t="n">
        <f aca="false">LN(E59)</f>
        <v>-0.3147107448397</v>
      </c>
      <c r="E59" s="1" t="n">
        <v>0.73</v>
      </c>
      <c r="F59" s="1" t="n">
        <f aca="false">LN(G59)</f>
        <v>0.113328685307003</v>
      </c>
      <c r="G59" s="1" t="n">
        <v>1.12</v>
      </c>
      <c r="H59" s="1" t="n">
        <f aca="false">LN(C59)</f>
        <v>-0.105360515657826</v>
      </c>
      <c r="I59" s="1" t="n">
        <f aca="false">(F59-D59)/3.92</f>
        <v>0.109193732180282</v>
      </c>
      <c r="J59" s="1"/>
      <c r="K59" s="1"/>
      <c r="L59" s="1"/>
      <c r="M59" s="1"/>
      <c r="N59" s="1"/>
    </row>
    <row r="60" customFormat="false" ht="13.5" hidden="false" customHeight="fals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customFormat="false" ht="13.5" hidden="false" customHeight="false" outlineLevel="0" collapsed="false">
      <c r="A61" s="2" t="s">
        <v>0</v>
      </c>
      <c r="B61" s="2" t="s">
        <v>1</v>
      </c>
      <c r="C61" s="2" t="s">
        <v>2</v>
      </c>
      <c r="D61" s="2" t="s">
        <v>3</v>
      </c>
      <c r="E61" s="2" t="s">
        <v>4</v>
      </c>
      <c r="F61" s="2" t="s">
        <v>5</v>
      </c>
      <c r="G61" s="2" t="s">
        <v>6</v>
      </c>
      <c r="H61" s="2" t="s">
        <v>7</v>
      </c>
      <c r="I61" s="2" t="s">
        <v>8</v>
      </c>
      <c r="J61" s="1" t="s">
        <v>23</v>
      </c>
      <c r="K61" s="1"/>
      <c r="L61" s="1"/>
      <c r="M61" s="1"/>
      <c r="N61" s="1"/>
    </row>
    <row r="62" customFormat="false" ht="13.5" hidden="false" customHeight="false" outlineLevel="0" collapsed="false">
      <c r="A62" s="1" t="s">
        <v>19</v>
      </c>
      <c r="B62" s="1"/>
      <c r="C62" s="1" t="n">
        <v>0.85</v>
      </c>
      <c r="D62" s="1" t="n">
        <f aca="false">LN(E62)</f>
        <v>-0.385662480811985</v>
      </c>
      <c r="E62" s="1" t="n">
        <v>0.68</v>
      </c>
      <c r="F62" s="1" t="n">
        <f aca="false">LN(G62)</f>
        <v>0.0676586484738149</v>
      </c>
      <c r="G62" s="1" t="n">
        <v>1.07</v>
      </c>
      <c r="H62" s="1" t="n">
        <f aca="false">LN(C62)</f>
        <v>-0.162518929497775</v>
      </c>
      <c r="I62" s="1" t="n">
        <f aca="false">(F62-D62)/3.92</f>
        <v>0.115643145225969</v>
      </c>
      <c r="J62" s="1"/>
      <c r="K62" s="1" t="s">
        <v>34</v>
      </c>
      <c r="L62" s="1"/>
      <c r="M62" s="1"/>
      <c r="N62" s="1"/>
    </row>
    <row r="63" customFormat="false" ht="13.5" hidden="false" customHeight="false" outlineLevel="0" collapsed="false">
      <c r="A63" s="1" t="s">
        <v>21</v>
      </c>
      <c r="B63" s="1"/>
      <c r="C63" s="1" t="n">
        <v>0.91</v>
      </c>
      <c r="D63" s="1" t="n">
        <f aca="false">LN(E63)</f>
        <v>-0.400477566597125</v>
      </c>
      <c r="E63" s="1" t="n">
        <v>0.67</v>
      </c>
      <c r="F63" s="1" t="n">
        <f aca="false">LN(G63)</f>
        <v>0.22314355131421</v>
      </c>
      <c r="G63" s="1" t="n">
        <v>1.25</v>
      </c>
      <c r="H63" s="1" t="n">
        <f aca="false">LN(C63)</f>
        <v>-0.0943106794712413</v>
      </c>
      <c r="I63" s="1" t="n">
        <f aca="false">(F63-D63)/3.92</f>
        <v>0.159087019875341</v>
      </c>
      <c r="J63" s="1"/>
      <c r="K63" s="1"/>
      <c r="L63" s="1"/>
      <c r="M63" s="1"/>
      <c r="N63" s="1"/>
    </row>
    <row r="64" customFormat="false" ht="13.5" hidden="false" customHeight="false" outlineLevel="0" collapsed="false">
      <c r="A64" s="1" t="s">
        <v>14</v>
      </c>
      <c r="B64" s="1"/>
      <c r="C64" s="1" t="n">
        <v>0.99</v>
      </c>
      <c r="D64" s="1" t="n">
        <f aca="false">LN(E64)</f>
        <v>-0.186329578191493</v>
      </c>
      <c r="E64" s="1" t="n">
        <v>0.83</v>
      </c>
      <c r="F64" s="1" t="n">
        <f aca="false">LN(G64)</f>
        <v>0.165514438477573</v>
      </c>
      <c r="G64" s="1" t="n">
        <v>1.18</v>
      </c>
      <c r="H64" s="1" t="n">
        <f aca="false">LN(C64)</f>
        <v>-0.0100503358535015</v>
      </c>
      <c r="I64" s="1" t="n">
        <f aca="false">(F64-D64)/3.92</f>
        <v>0.0897561267012926</v>
      </c>
      <c r="J64" s="1"/>
      <c r="K64" s="1"/>
      <c r="L64" s="1"/>
      <c r="M64" s="1"/>
      <c r="N64" s="1"/>
    </row>
    <row r="65" customFormat="false" ht="13.5" hidden="false" customHeight="false" outlineLevel="0" collapsed="false">
      <c r="A65" s="1" t="s">
        <v>17</v>
      </c>
      <c r="B65" s="1"/>
      <c r="C65" s="1" t="n">
        <v>0.68</v>
      </c>
      <c r="D65" s="1" t="n">
        <f aca="false">LN(E65)</f>
        <v>-0.941608539858445</v>
      </c>
      <c r="E65" s="1" t="n">
        <v>0.39</v>
      </c>
      <c r="F65" s="1" t="n">
        <f aca="false">LN(G65)</f>
        <v>0.19062035960865</v>
      </c>
      <c r="G65" s="1" t="n">
        <v>1.21</v>
      </c>
      <c r="H65" s="1" t="n">
        <f aca="false">LN(C65)</f>
        <v>-0.385662480811985</v>
      </c>
      <c r="I65" s="1" t="n">
        <f aca="false">(F65-D65)/3.92</f>
        <v>0.288833902925279</v>
      </c>
      <c r="J65" s="1"/>
      <c r="K65" s="1"/>
      <c r="L65" s="1"/>
      <c r="M65" s="1"/>
      <c r="N65" s="1"/>
    </row>
    <row r="66" customFormat="false" ht="13.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customFormat="false" ht="13.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customFormat="false" ht="13.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customFormat="false" ht="13.5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customFormat="false" ht="13.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customFormat="false" ht="13.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customFormat="false" ht="13.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customFormat="false" ht="13.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customFormat="false" ht="13.5" hidden="false" customHeight="false" outlineLevel="0" collapsed="false">
      <c r="A74" s="2" t="s">
        <v>0</v>
      </c>
      <c r="B74" s="2" t="s">
        <v>1</v>
      </c>
      <c r="C74" s="2" t="s">
        <v>2</v>
      </c>
      <c r="D74" s="2" t="s">
        <v>3</v>
      </c>
      <c r="E74" s="2" t="s">
        <v>4</v>
      </c>
      <c r="F74" s="2" t="s">
        <v>5</v>
      </c>
      <c r="G74" s="2" t="s">
        <v>6</v>
      </c>
      <c r="H74" s="2" t="s">
        <v>7</v>
      </c>
      <c r="I74" s="2" t="s">
        <v>8</v>
      </c>
      <c r="J74" s="1" t="s">
        <v>23</v>
      </c>
      <c r="K74" s="1" t="s">
        <v>35</v>
      </c>
      <c r="L74" s="1"/>
      <c r="M74" s="1"/>
      <c r="N74" s="1"/>
    </row>
    <row r="75" customFormat="false" ht="13.5" hidden="false" customHeight="false" outlineLevel="0" collapsed="false">
      <c r="A75" s="1" t="s">
        <v>27</v>
      </c>
      <c r="B75" s="1"/>
      <c r="C75" s="1" t="n">
        <v>1.03</v>
      </c>
      <c r="D75" s="1" t="n">
        <f aca="false">LN(E75)</f>
        <v>-0.139262067333508</v>
      </c>
      <c r="E75" s="1" t="n">
        <v>0.87</v>
      </c>
      <c r="F75" s="1" t="n">
        <f aca="false">LN(G75)</f>
        <v>0.198850858745165</v>
      </c>
      <c r="G75" s="1" t="n">
        <v>1.22</v>
      </c>
      <c r="H75" s="1" t="n">
        <f aca="false">LN(C75)</f>
        <v>0.0295588022415444</v>
      </c>
      <c r="I75" s="1" t="n">
        <f aca="false">(F75-D75)/3.92</f>
        <v>0.0862532974690492</v>
      </c>
      <c r="J75" s="1" t="s">
        <v>11</v>
      </c>
      <c r="K75" s="1"/>
      <c r="L75" s="1"/>
      <c r="M75" s="1"/>
      <c r="N75" s="1"/>
    </row>
    <row r="76" customFormat="false" ht="13.5" hidden="false" customHeight="false" outlineLevel="0" collapsed="false">
      <c r="A76" s="1" t="s">
        <v>27</v>
      </c>
      <c r="B76" s="1"/>
      <c r="C76" s="1" t="n">
        <v>0.81</v>
      </c>
      <c r="D76" s="1" t="n">
        <f aca="false">LN(E76)</f>
        <v>-0.478035800943</v>
      </c>
      <c r="E76" s="1" t="n">
        <v>0.62</v>
      </c>
      <c r="F76" s="1" t="n">
        <f aca="false">LN(G76)</f>
        <v>0.0676586484738149</v>
      </c>
      <c r="G76" s="1" t="n">
        <v>1.07</v>
      </c>
      <c r="H76" s="1" t="n">
        <f aca="false">LN(C76)</f>
        <v>-0.210721031315653</v>
      </c>
      <c r="I76" s="1" t="n">
        <f aca="false">(F76-D76)/3.92</f>
        <v>0.139207767708371</v>
      </c>
      <c r="J76" s="1" t="s">
        <v>15</v>
      </c>
      <c r="K76" s="1"/>
      <c r="L76" s="1"/>
      <c r="M76" s="1"/>
      <c r="N76" s="1"/>
    </row>
    <row r="77" customFormat="false" ht="13.5" hidden="false" customHeight="false" outlineLevel="0" collapsed="false">
      <c r="A77" s="1" t="s">
        <v>10</v>
      </c>
      <c r="B77" s="1"/>
      <c r="C77" s="1" t="n">
        <v>0.78</v>
      </c>
      <c r="D77" s="1" t="n">
        <f aca="false">LN(E77)</f>
        <v>-0.430782916092454</v>
      </c>
      <c r="E77" s="1" t="n">
        <v>0.65</v>
      </c>
      <c r="F77" s="1" t="n">
        <f aca="false">LN(G77)</f>
        <v>-0.0725706928348354</v>
      </c>
      <c r="G77" s="1" t="n">
        <v>0.93</v>
      </c>
      <c r="H77" s="1" t="n">
        <f aca="false">LN(C77)</f>
        <v>-0.2484613592985</v>
      </c>
      <c r="I77" s="1" t="n">
        <f aca="false">(F77-D77)/3.92</f>
        <v>0.0913806691983722</v>
      </c>
      <c r="J77" s="1" t="s">
        <v>11</v>
      </c>
      <c r="K77" s="1"/>
      <c r="L77" s="1"/>
      <c r="M77" s="1"/>
      <c r="N77" s="1"/>
    </row>
    <row r="78" customFormat="false" ht="13.5" hidden="false" customHeight="false" outlineLevel="0" collapsed="false">
      <c r="A78" s="1" t="s">
        <v>10</v>
      </c>
      <c r="B78" s="1"/>
      <c r="C78" s="1" t="n">
        <v>0.85</v>
      </c>
      <c r="D78" s="1" t="n">
        <f aca="false">LN(E78)</f>
        <v>-0.342490308946776</v>
      </c>
      <c r="E78" s="1" t="n">
        <v>0.71</v>
      </c>
      <c r="F78" s="1" t="n">
        <f aca="false">LN(G78)</f>
        <v>0</v>
      </c>
      <c r="G78" s="1" t="n">
        <v>1</v>
      </c>
      <c r="H78" s="1" t="n">
        <f aca="false">LN(C78)</f>
        <v>-0.162518929497775</v>
      </c>
      <c r="I78" s="1" t="n">
        <f aca="false">(F78-D78)/3.92</f>
        <v>0.0873699767721368</v>
      </c>
      <c r="J78" s="1" t="s">
        <v>15</v>
      </c>
      <c r="K78" s="1"/>
      <c r="L78" s="1"/>
      <c r="M78" s="1"/>
      <c r="N78" s="1"/>
    </row>
    <row r="79" customFormat="false" ht="13.5" hidden="false" customHeight="false" outlineLevel="0" collapsed="false">
      <c r="A79" s="1" t="s">
        <v>17</v>
      </c>
      <c r="B79" s="1"/>
      <c r="C79" s="1" t="n">
        <v>0.74</v>
      </c>
      <c r="D79" s="1" t="n">
        <f aca="false">LN(E79)</f>
        <v>-0.63487827243597</v>
      </c>
      <c r="E79" s="1" t="n">
        <v>0.53</v>
      </c>
      <c r="F79" s="1" t="n">
        <f aca="false">LN(G79)</f>
        <v>0.0198026272961797</v>
      </c>
      <c r="G79" s="1" t="n">
        <v>1.02</v>
      </c>
      <c r="H79" s="1" t="n">
        <f aca="false">LN(C79)</f>
        <v>-0.301105092783922</v>
      </c>
      <c r="I79" s="1" t="n">
        <f aca="false">(F79-D79)/3.92</f>
        <v>0.16701043360514</v>
      </c>
      <c r="J79" s="1" t="s">
        <v>16</v>
      </c>
      <c r="K79" s="1"/>
      <c r="L79" s="1"/>
      <c r="M79" s="1"/>
      <c r="N79" s="1"/>
    </row>
    <row r="80" customFormat="false" ht="13.5" hidden="false" customHeight="false" outlineLevel="0" collapsed="false">
      <c r="A80" s="1" t="s">
        <v>10</v>
      </c>
      <c r="B80" s="1"/>
      <c r="C80" s="1" t="n">
        <v>1.03</v>
      </c>
      <c r="D80" s="1" t="n">
        <f aca="false">LN(E80)</f>
        <v>-0.415515443961666</v>
      </c>
      <c r="E80" s="1" t="n">
        <v>0.66</v>
      </c>
      <c r="F80" s="1" t="n">
        <f aca="false">LN(G80)</f>
        <v>0.476234178996372</v>
      </c>
      <c r="G80" s="1" t="n">
        <v>1.61</v>
      </c>
      <c r="H80" s="1" t="n">
        <f aca="false">LN(C80)</f>
        <v>0.0295588022415444</v>
      </c>
      <c r="I80" s="1" t="n">
        <f aca="false">(F80-D80)/3.92</f>
        <v>0.227487148713785</v>
      </c>
      <c r="J80" s="1" t="s">
        <v>16</v>
      </c>
      <c r="K80" s="1"/>
      <c r="L80" s="1"/>
      <c r="M80" s="1"/>
      <c r="N80" s="1"/>
    </row>
    <row r="81" customFormat="false" ht="13.5" hidden="false" customHeight="false" outlineLevel="0" collapsed="false">
      <c r="A81" s="1" t="s">
        <v>27</v>
      </c>
      <c r="B81" s="1"/>
      <c r="C81" s="1" t="n">
        <v>0.94</v>
      </c>
      <c r="D81" s="1" t="n">
        <f aca="false">LN(E81)</f>
        <v>-0.301105092783922</v>
      </c>
      <c r="E81" s="1" t="n">
        <v>0.74</v>
      </c>
      <c r="F81" s="1" t="n">
        <f aca="false">LN(G81)</f>
        <v>0.165514438477573</v>
      </c>
      <c r="G81" s="1" t="n">
        <v>1.18</v>
      </c>
      <c r="H81" s="1" t="n">
        <f aca="false">LN(C81)</f>
        <v>-0.0618754037180875</v>
      </c>
      <c r="I81" s="1" t="n">
        <f aca="false">(F81-D81)/3.92</f>
        <v>0.119035594709565</v>
      </c>
      <c r="J81" s="1" t="s">
        <v>36</v>
      </c>
      <c r="K81" s="1"/>
      <c r="L81" s="1"/>
      <c r="M81" s="1"/>
      <c r="N81" s="1"/>
    </row>
    <row r="82" customFormat="false" ht="13.5" hidden="false" customHeight="false" outlineLevel="0" collapsed="false">
      <c r="A82" s="1" t="s">
        <v>10</v>
      </c>
      <c r="B82" s="1"/>
      <c r="C82" s="1" t="n">
        <v>0.81</v>
      </c>
      <c r="D82" s="1" t="n">
        <f aca="false">LN(E82)</f>
        <v>-0.356674943938732</v>
      </c>
      <c r="E82" s="1" t="n">
        <v>0.7</v>
      </c>
      <c r="F82" s="1" t="n">
        <f aca="false">LN(G82)</f>
        <v>-0.0725706928348354</v>
      </c>
      <c r="G82" s="1" t="n">
        <v>0.93</v>
      </c>
      <c r="H82" s="1" t="n">
        <f aca="false">LN(C82)</f>
        <v>-0.210721031315653</v>
      </c>
      <c r="I82" s="1" t="n">
        <f aca="false">(F82-D82)/3.92</f>
        <v>0.0724755742611982</v>
      </c>
      <c r="J82" s="1" t="s">
        <v>36</v>
      </c>
      <c r="K82" s="1"/>
      <c r="L82" s="1"/>
      <c r="M82" s="1"/>
      <c r="N82" s="1"/>
    </row>
    <row r="83" customFormat="false" ht="13.5" hidden="false" customHeight="false" outlineLevel="0" collapsed="false">
      <c r="A83" s="1" t="s">
        <v>17</v>
      </c>
      <c r="B83" s="1"/>
      <c r="C83" s="1" t="n">
        <v>0.74</v>
      </c>
      <c r="D83" s="1" t="n">
        <f aca="false">LN(E83)</f>
        <v>-0.63487827243597</v>
      </c>
      <c r="E83" s="1" t="n">
        <v>0.53</v>
      </c>
      <c r="F83" s="1" t="n">
        <f aca="false">LN(G83)</f>
        <v>0.0198026272961797</v>
      </c>
      <c r="G83" s="1" t="n">
        <v>1.02</v>
      </c>
      <c r="H83" s="1" t="n">
        <f aca="false">LN(C83)</f>
        <v>-0.301105092783922</v>
      </c>
      <c r="I83" s="1" t="n">
        <f aca="false">(F83-D83)/3.92</f>
        <v>0.16701043360514</v>
      </c>
      <c r="J83" s="1" t="s">
        <v>36</v>
      </c>
      <c r="K83" s="1"/>
      <c r="L83" s="1"/>
      <c r="M83" s="1"/>
      <c r="N83" s="1"/>
    </row>
    <row r="84" customFormat="false" ht="13.5" hidden="false" customHeight="false" outlineLevel="0" collapsed="false">
      <c r="A84" s="1" t="s">
        <v>19</v>
      </c>
      <c r="B84" s="1"/>
      <c r="C84" s="1" t="n">
        <v>0.87</v>
      </c>
      <c r="D84" s="1" t="n">
        <f aca="false">LN(E84)</f>
        <v>-0.287682072451781</v>
      </c>
      <c r="E84" s="1" t="n">
        <v>0.75</v>
      </c>
      <c r="F84" s="1" t="n">
        <f aca="false">LN(G84)</f>
        <v>-0.0512932943875506</v>
      </c>
      <c r="G84" s="1" t="n">
        <v>0.95</v>
      </c>
      <c r="H84" s="1" t="n">
        <f aca="false">LN(C84)</f>
        <v>-0.139262067333508</v>
      </c>
      <c r="I84" s="1" t="n">
        <f aca="false">(F84-D84)/3.92</f>
        <v>0.0603032597102628</v>
      </c>
      <c r="J84" s="1" t="s">
        <v>36</v>
      </c>
      <c r="K84" s="1"/>
      <c r="L84" s="1"/>
      <c r="M84" s="1"/>
      <c r="N84" s="1"/>
    </row>
    <row r="85" customFormat="false" ht="13.5" hidden="false" customHeight="false" outlineLevel="0" collapsed="false">
      <c r="A85" s="1" t="s">
        <v>14</v>
      </c>
      <c r="B85" s="1"/>
      <c r="C85" s="1" t="n">
        <v>0.93</v>
      </c>
      <c r="D85" s="1" t="n">
        <f aca="false">LN(E85)</f>
        <v>-0.139262067333508</v>
      </c>
      <c r="E85" s="1" t="n">
        <v>0.87</v>
      </c>
      <c r="F85" s="1" t="n">
        <f aca="false">LN(G85)</f>
        <v>-0.0100503358535015</v>
      </c>
      <c r="G85" s="1" t="n">
        <v>0.99</v>
      </c>
      <c r="H85" s="1" t="n">
        <f aca="false">LN(C85)</f>
        <v>-0.0725706928348354</v>
      </c>
      <c r="I85" s="1" t="n">
        <f aca="false">(F85-D85)/3.92</f>
        <v>0.0329621763979608</v>
      </c>
      <c r="J85" s="1" t="s">
        <v>36</v>
      </c>
      <c r="K85" s="1"/>
      <c r="L85" s="1"/>
      <c r="M85" s="1"/>
      <c r="N85" s="1"/>
    </row>
    <row r="86" customFormat="false" ht="13.5" hidden="false" customHeight="fals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customFormat="false" ht="13.5" hidden="false" customHeight="false" outlineLevel="0" collapsed="false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customFormat="false" ht="13.5" hidden="false" customHeight="false" outlineLevel="0" collapsed="false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customFormat="false" ht="13.5" hidden="false" customHeight="false" outlineLevel="0" collapsed="false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customFormat="false" ht="13.5" hidden="false" customHeight="false" outlineLevel="0" collapsed="false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customFormat="false" ht="13.5" hidden="false" customHeight="false" outlineLevel="0" collapsed="false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customFormat="false" ht="13.5" hidden="false" customHeight="false" outlineLevel="0" collapsed="false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customFormat="false" ht="13.5" hidden="false" customHeight="false" outlineLevel="0" collapsed="false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customFormat="false" ht="13.5" hidden="false" customHeight="false" outlineLevel="0" collapsed="false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customFormat="false" ht="13.5" hidden="false" customHeight="false" outlineLevel="0" collapsed="false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customFormat="false" ht="13.5" hidden="false" customHeight="false" outlineLevel="0" collapsed="false">
      <c r="A96" s="2" t="s">
        <v>0</v>
      </c>
      <c r="B96" s="2" t="s">
        <v>1</v>
      </c>
      <c r="C96" s="2" t="s">
        <v>2</v>
      </c>
      <c r="D96" s="2" t="s">
        <v>3</v>
      </c>
      <c r="E96" s="2" t="s">
        <v>4</v>
      </c>
      <c r="F96" s="2" t="s">
        <v>5</v>
      </c>
      <c r="G96" s="2" t="s">
        <v>6</v>
      </c>
      <c r="H96" s="2" t="s">
        <v>7</v>
      </c>
      <c r="I96" s="2" t="s">
        <v>8</v>
      </c>
      <c r="J96" s="1" t="s">
        <v>23</v>
      </c>
      <c r="K96" s="1"/>
      <c r="L96" s="1"/>
      <c r="M96" s="1"/>
      <c r="N96" s="1"/>
    </row>
    <row r="97" customFormat="false" ht="13.5" hidden="false" customHeight="false" outlineLevel="0" collapsed="false">
      <c r="A97" s="2" t="s">
        <v>10</v>
      </c>
      <c r="B97" s="2" t="s">
        <v>24</v>
      </c>
      <c r="C97" s="2" t="n">
        <v>0.69</v>
      </c>
      <c r="D97" s="2" t="n">
        <f aca="false">LN(E97)</f>
        <v>-0.616186139423817</v>
      </c>
      <c r="E97" s="2" t="n">
        <v>0.54</v>
      </c>
      <c r="F97" s="2" t="n">
        <f aca="false">LN(G97)</f>
        <v>-0.116533816255952</v>
      </c>
      <c r="G97" s="2" t="n">
        <v>0.89</v>
      </c>
      <c r="H97" s="2" t="n">
        <f aca="false">LN(C97)</f>
        <v>-0.371063681390832</v>
      </c>
      <c r="I97" s="2" t="n">
        <f aca="false">(F97-D97)/3.92</f>
        <v>0.127462327338741</v>
      </c>
      <c r="J97" s="2" t="s">
        <v>37</v>
      </c>
      <c r="K97" s="1"/>
      <c r="L97" s="1"/>
      <c r="M97" s="1"/>
      <c r="N97" s="1"/>
    </row>
    <row r="98" customFormat="false" ht="13.5" hidden="false" customHeight="false" outlineLevel="0" collapsed="false">
      <c r="A98" s="2" t="s">
        <v>27</v>
      </c>
      <c r="B98" s="2" t="s">
        <v>24</v>
      </c>
      <c r="C98" s="2" t="n">
        <v>0.7</v>
      </c>
      <c r="D98" s="2" t="n">
        <f aca="false">LN(E98)</f>
        <v>-0.59783700075562</v>
      </c>
      <c r="E98" s="2" t="n">
        <v>0.55</v>
      </c>
      <c r="F98" s="2" t="n">
        <f aca="false">LN(G98)</f>
        <v>-0.105360515657826</v>
      </c>
      <c r="G98" s="2" t="n">
        <v>0.9</v>
      </c>
      <c r="H98" s="2" t="n">
        <f aca="false">LN(C98)</f>
        <v>-0.356674943938732</v>
      </c>
      <c r="I98" s="2" t="n">
        <f aca="false">(F98-D98)/3.92</f>
        <v>0.125631756402499</v>
      </c>
      <c r="J98" s="2" t="s">
        <v>37</v>
      </c>
      <c r="K98" s="1"/>
      <c r="L98" s="1"/>
      <c r="M98" s="1"/>
      <c r="N98" s="1"/>
    </row>
    <row r="99" customFormat="false" ht="13.5" hidden="false" customHeight="false" outlineLevel="0" collapsed="false">
      <c r="A99" s="2" t="s">
        <v>21</v>
      </c>
      <c r="B99" s="2" t="s">
        <v>28</v>
      </c>
      <c r="C99" s="2" t="n">
        <v>0.92</v>
      </c>
      <c r="D99" s="2" t="n">
        <f aca="false">LN(E99)</f>
        <v>-0.371063681390832</v>
      </c>
      <c r="E99" s="2" t="n">
        <v>0.69</v>
      </c>
      <c r="F99" s="2" t="n">
        <f aca="false">LN(G99)</f>
        <v>0.207014169384326</v>
      </c>
      <c r="G99" s="2" t="n">
        <v>1.23</v>
      </c>
      <c r="H99" s="2" t="n">
        <f aca="false">LN(C99)</f>
        <v>-0.083381608939051</v>
      </c>
      <c r="I99" s="2" t="n">
        <f aca="false">(F99-D99)/3.92</f>
        <v>0.147468839483459</v>
      </c>
      <c r="J99" s="2" t="s">
        <v>37</v>
      </c>
      <c r="K99" s="1"/>
      <c r="L99" s="1"/>
      <c r="M99" s="1"/>
      <c r="N99" s="1"/>
    </row>
    <row r="100" customFormat="false" ht="13.5" hidden="false" customHeight="false" outlineLevel="0" collapsed="false">
      <c r="A100" s="2" t="s">
        <v>29</v>
      </c>
      <c r="B100" s="2" t="s">
        <v>30</v>
      </c>
      <c r="C100" s="2" t="n">
        <v>0.88</v>
      </c>
      <c r="D100" s="2" t="n">
        <f aca="false">LN(E100)</f>
        <v>-0.371063681390832</v>
      </c>
      <c r="E100" s="2" t="n">
        <v>0.69</v>
      </c>
      <c r="F100" s="2" t="n">
        <f aca="false">LN(G100)</f>
        <v>0.122217632724249</v>
      </c>
      <c r="G100" s="2" t="n">
        <v>1.13</v>
      </c>
      <c r="H100" s="2" t="n">
        <f aca="false">LN(C100)</f>
        <v>-0.127833371509885</v>
      </c>
      <c r="I100" s="2" t="n">
        <f aca="false">(F100-D100)/3.92</f>
        <v>0.125837069927317</v>
      </c>
      <c r="J100" s="2" t="s">
        <v>37</v>
      </c>
      <c r="K100" s="1"/>
      <c r="L100" s="1"/>
      <c r="M100" s="1"/>
      <c r="N100" s="1"/>
    </row>
    <row r="101" customFormat="false" ht="13.5" hidden="false" customHeight="false" outlineLevel="0" collapsed="false">
      <c r="A101" s="2" t="s">
        <v>20</v>
      </c>
      <c r="B101" s="2" t="s">
        <v>31</v>
      </c>
      <c r="C101" s="2" t="n">
        <v>1.08</v>
      </c>
      <c r="D101" s="2" t="n">
        <f aca="false">LN(E101)</f>
        <v>-0.174353387144778</v>
      </c>
      <c r="E101" s="2" t="n">
        <v>0.84</v>
      </c>
      <c r="F101" s="2" t="n">
        <f aca="false">LN(G101)</f>
        <v>0.336472236621213</v>
      </c>
      <c r="G101" s="2" t="n">
        <v>1.4</v>
      </c>
      <c r="H101" s="2" t="n">
        <f aca="false">LN(C101)</f>
        <v>0.0769610411361284</v>
      </c>
      <c r="I101" s="2" t="n">
        <f aca="false">(F101-D101)/3.92</f>
        <v>0.130312659123977</v>
      </c>
      <c r="J101" s="2" t="s">
        <v>37</v>
      </c>
      <c r="K101" s="1"/>
      <c r="L101" s="1"/>
      <c r="M101" s="1"/>
      <c r="N101" s="1"/>
    </row>
    <row r="102" customFormat="false" ht="13.5" hidden="false" customHeight="false" outlineLevel="0" collapsed="false">
      <c r="A102" s="1" t="s">
        <v>14</v>
      </c>
      <c r="B102" s="1"/>
      <c r="C102" s="1" t="n">
        <v>0.77</v>
      </c>
      <c r="D102" s="2" t="n">
        <f aca="false">LN(E102)</f>
        <v>-0.430782916092454</v>
      </c>
      <c r="E102" s="1" t="n">
        <v>0.65</v>
      </c>
      <c r="F102" s="2" t="n">
        <f aca="false">LN(G102)</f>
        <v>-0.0943106794712413</v>
      </c>
      <c r="G102" s="1" t="n">
        <v>0.91</v>
      </c>
      <c r="H102" s="2" t="n">
        <f aca="false">LN(C102)</f>
        <v>-0.261364764134408</v>
      </c>
      <c r="I102" s="2" t="n">
        <f aca="false">(F102-D102)/3.92</f>
        <v>0.0858347542401054</v>
      </c>
      <c r="J102" s="2" t="s">
        <v>37</v>
      </c>
      <c r="K102" s="1"/>
      <c r="L102" s="1"/>
      <c r="M102" s="1"/>
      <c r="N102" s="1"/>
    </row>
    <row r="103" customFormat="false" ht="13.5" hidden="false" customHeight="false" outlineLevel="0" collapsed="false">
      <c r="A103" s="1" t="s">
        <v>17</v>
      </c>
      <c r="B103" s="1"/>
      <c r="C103" s="1" t="n">
        <v>0.66</v>
      </c>
      <c r="D103" s="2" t="n">
        <f aca="false">LN(E103)</f>
        <v>-0.994252273343867</v>
      </c>
      <c r="E103" s="1" t="n">
        <v>0.37</v>
      </c>
      <c r="F103" s="2" t="n">
        <f aca="false">LN(G103)</f>
        <v>0.570979546585738</v>
      </c>
      <c r="G103" s="1" t="n">
        <v>1.77</v>
      </c>
      <c r="H103" s="2" t="n">
        <f aca="false">LN(C103)</f>
        <v>-0.415515443961666</v>
      </c>
      <c r="I103" s="2" t="n">
        <f aca="false">(F103-D103)/3.92</f>
        <v>0.399293831614695</v>
      </c>
      <c r="J103" s="2" t="s">
        <v>37</v>
      </c>
      <c r="K103" s="1"/>
      <c r="L103" s="1"/>
      <c r="M103" s="1"/>
      <c r="N103" s="1"/>
    </row>
    <row r="104" customFormat="false" ht="13.5" hidden="false" customHeight="false" outlineLevel="0" collapsed="false">
      <c r="A104" s="1" t="s">
        <v>14</v>
      </c>
      <c r="B104" s="1"/>
      <c r="C104" s="1" t="n">
        <v>0.67</v>
      </c>
      <c r="D104" s="1" t="n">
        <f aca="false">LN(E104)</f>
        <v>-0.59783700075562</v>
      </c>
      <c r="E104" s="1" t="n">
        <v>0.55</v>
      </c>
      <c r="F104" s="1" t="n">
        <f aca="false">LN(G104)</f>
        <v>-0.198450938723838</v>
      </c>
      <c r="G104" s="1" t="n">
        <v>0.82</v>
      </c>
      <c r="H104" s="1" t="n">
        <f aca="false">LN(C104)</f>
        <v>-0.400477566597125</v>
      </c>
      <c r="I104" s="1" t="n">
        <f aca="false">(F104-D104)/3.92</f>
        <v>0.101884199497904</v>
      </c>
      <c r="J104" s="1" t="s">
        <v>38</v>
      </c>
      <c r="K104" s="1"/>
      <c r="L104" s="1"/>
      <c r="M104" s="1"/>
      <c r="N104" s="1"/>
    </row>
    <row r="105" customFormat="false" ht="13.5" hidden="false" customHeight="false" outlineLevel="0" collapsed="false">
      <c r="A105" s="1" t="s">
        <v>27</v>
      </c>
      <c r="B105" s="1"/>
      <c r="C105" s="1" t="n">
        <v>0.55</v>
      </c>
      <c r="D105" s="1" t="n">
        <f aca="false">LN(E105)</f>
        <v>-1.02165124753198</v>
      </c>
      <c r="E105" s="1" t="n">
        <v>0.36</v>
      </c>
      <c r="F105" s="1" t="n">
        <f aca="false">LN(G105)</f>
        <v>-0.186329578191493</v>
      </c>
      <c r="G105" s="1" t="n">
        <v>0.83</v>
      </c>
      <c r="H105" s="1" t="n">
        <f aca="false">LN(C105)</f>
        <v>-0.59783700075562</v>
      </c>
      <c r="I105" s="1" t="n">
        <f aca="false">(F105-D105)/3.92</f>
        <v>0.213092262586859</v>
      </c>
      <c r="J105" s="1" t="s">
        <v>38</v>
      </c>
      <c r="K105" s="1"/>
      <c r="L105" s="1"/>
      <c r="M105" s="1"/>
      <c r="N105" s="1"/>
    </row>
    <row r="106" customFormat="false" ht="13.5" hidden="false" customHeight="false" outlineLevel="0" collapsed="false">
      <c r="A106" s="1" t="s">
        <v>10</v>
      </c>
      <c r="B106" s="1"/>
      <c r="C106" s="1" t="n">
        <v>0.56</v>
      </c>
      <c r="D106" s="1" t="n">
        <f aca="false">LN(E106)</f>
        <v>-1.04982212449868</v>
      </c>
      <c r="E106" s="1" t="n">
        <v>0.35</v>
      </c>
      <c r="F106" s="1" t="n">
        <f aca="false">LN(G106)</f>
        <v>-0.105360515657826</v>
      </c>
      <c r="G106" s="1" t="n">
        <v>0.9</v>
      </c>
      <c r="H106" s="1" t="n">
        <f aca="false">LN(C106)</f>
        <v>-0.579818495252942</v>
      </c>
      <c r="I106" s="1" t="n">
        <f aca="false">(F106-D106)/3.92</f>
        <v>0.240934083887972</v>
      </c>
      <c r="J106" s="1" t="s">
        <v>38</v>
      </c>
      <c r="K106" s="1"/>
      <c r="L106" s="1"/>
      <c r="M106" s="1"/>
      <c r="N106" s="1"/>
    </row>
    <row r="107" customFormat="false" ht="13.5" hidden="false" customHeight="false" outlineLevel="0" collapsed="false">
      <c r="A107" s="1" t="s">
        <v>29</v>
      </c>
      <c r="B107" s="1"/>
      <c r="C107" s="1" t="n">
        <v>0.59</v>
      </c>
      <c r="D107" s="1" t="n">
        <f aca="false">LN(E107)</f>
        <v>-0.941608539858445</v>
      </c>
      <c r="E107" s="1" t="n">
        <v>0.39</v>
      </c>
      <c r="F107" s="1" t="n">
        <f aca="false">LN(G107)</f>
        <v>-0.127833371509885</v>
      </c>
      <c r="G107" s="1" t="n">
        <v>0.88</v>
      </c>
      <c r="H107" s="1" t="n">
        <f aca="false">LN(C107)</f>
        <v>-0.527632742082372</v>
      </c>
      <c r="I107" s="1" t="n">
        <f aca="false">(F107-D107)/3.92</f>
        <v>0.207595706211367</v>
      </c>
      <c r="J107" s="1" t="s">
        <v>38</v>
      </c>
      <c r="K107" s="1"/>
      <c r="L107" s="1"/>
      <c r="M107" s="1"/>
      <c r="N107" s="1"/>
    </row>
    <row r="108" customFormat="false" ht="13.5" hidden="false" customHeight="false" outlineLevel="0" collapsed="false">
      <c r="A108" s="1" t="s">
        <v>21</v>
      </c>
      <c r="B108" s="1"/>
      <c r="C108" s="3" t="n">
        <v>0.7</v>
      </c>
      <c r="D108" s="1" t="n">
        <f aca="false">LN(E108)</f>
        <v>-0.82098055206983</v>
      </c>
      <c r="E108" s="1" t="n">
        <v>0.44</v>
      </c>
      <c r="F108" s="1" t="n">
        <f aca="false">LN(G108)</f>
        <v>0.350656871613169</v>
      </c>
      <c r="G108" s="1" t="n">
        <v>1.42</v>
      </c>
      <c r="H108" s="1" t="n">
        <f aca="false">LN(C108)</f>
        <v>-0.356674943938732</v>
      </c>
      <c r="I108" s="1" t="n">
        <f aca="false">(F108-D108)/3.92</f>
        <v>0.298887097878316</v>
      </c>
      <c r="J108" s="1" t="s">
        <v>38</v>
      </c>
      <c r="K108" s="1"/>
      <c r="L108" s="1"/>
      <c r="M108" s="1"/>
      <c r="N108" s="1"/>
    </row>
    <row r="109" customFormat="false" ht="13.5" hidden="false" customHeight="false" outlineLevel="0" collapsed="false">
      <c r="A109" s="1" t="s">
        <v>19</v>
      </c>
      <c r="B109" s="1"/>
      <c r="C109" s="1" t="n">
        <v>0.66</v>
      </c>
      <c r="D109" s="1" t="n">
        <f aca="false">LN(E109)</f>
        <v>-0.653926467406664</v>
      </c>
      <c r="E109" s="1" t="n">
        <v>0.52</v>
      </c>
      <c r="F109" s="1" t="n">
        <f aca="false">LN(G109)</f>
        <v>-0.186329578191493</v>
      </c>
      <c r="G109" s="1" t="n">
        <v>0.83</v>
      </c>
      <c r="H109" s="1" t="n">
        <f aca="false">LN(C109)</f>
        <v>-0.415515443961666</v>
      </c>
      <c r="I109" s="1" t="n">
        <f aca="false">(F109-D109)/3.92</f>
        <v>0.119284920718156</v>
      </c>
      <c r="J109" s="1" t="s">
        <v>38</v>
      </c>
      <c r="K109" s="1"/>
      <c r="L109" s="1"/>
      <c r="M109" s="1"/>
      <c r="N109" s="1"/>
    </row>
    <row r="110" customFormat="false" ht="13.5" hidden="false" customHeight="false" outlineLevel="0" collapsed="false">
      <c r="A110" s="1" t="s">
        <v>13</v>
      </c>
      <c r="B110" s="1"/>
      <c r="C110" s="1" t="n">
        <v>0.79</v>
      </c>
      <c r="D110" s="1" t="n">
        <f aca="false">LN(E110)</f>
        <v>-0.49429632181478</v>
      </c>
      <c r="E110" s="1" t="n">
        <v>0.61</v>
      </c>
      <c r="F110" s="1" t="n">
        <f aca="false">LN(G110)</f>
        <v>0.0392207131532813</v>
      </c>
      <c r="G110" s="1" t="n">
        <v>1.04</v>
      </c>
      <c r="H110" s="1" t="n">
        <f aca="false">LN(C110)</f>
        <v>-0.23572233352107</v>
      </c>
      <c r="I110" s="1" t="n">
        <f aca="false">(F110-D110)/3.92</f>
        <v>0.136101284430628</v>
      </c>
      <c r="J110" s="1" t="s">
        <v>38</v>
      </c>
      <c r="K110" s="1"/>
      <c r="L110" s="1"/>
      <c r="M110" s="1"/>
      <c r="N110" s="1"/>
    </row>
    <row r="111" customFormat="false" ht="13.5" hidden="false" customHeight="false" outlineLevel="0" collapsed="false">
      <c r="A111" s="1" t="s">
        <v>17</v>
      </c>
      <c r="B111" s="1"/>
      <c r="C111" s="1" t="n">
        <v>0.52</v>
      </c>
      <c r="D111" s="1" t="n">
        <f aca="false">LN(E111)</f>
        <v>-1.6094379124341</v>
      </c>
      <c r="E111" s="3" t="n">
        <v>0.2</v>
      </c>
      <c r="F111" s="1" t="n">
        <f aca="false">LN(G111)</f>
        <v>0.3293037471426</v>
      </c>
      <c r="G111" s="1" t="n">
        <v>1.39</v>
      </c>
      <c r="H111" s="1" t="n">
        <f aca="false">LN(C111)</f>
        <v>-0.653926467406664</v>
      </c>
      <c r="I111" s="1" t="n">
        <f aca="false">(F111-D111)/3.92</f>
        <v>0.494576953973648</v>
      </c>
      <c r="J111" s="1" t="s">
        <v>38</v>
      </c>
      <c r="K111" s="1"/>
      <c r="L111" s="1"/>
      <c r="M111" s="1"/>
      <c r="N111" s="1"/>
    </row>
    <row r="112" customFormat="false" ht="13.5" hidden="false" customHeight="false" outlineLevel="0" collapsed="false">
      <c r="A112" s="1" t="s">
        <v>10</v>
      </c>
      <c r="B112" s="1"/>
      <c r="C112" s="1" t="n">
        <v>0.75</v>
      </c>
      <c r="D112" s="1" t="n">
        <f aca="false">LN(E112)</f>
        <v>-0.616186139423817</v>
      </c>
      <c r="E112" s="1" t="n">
        <v>0.54</v>
      </c>
      <c r="F112" s="1" t="n">
        <f aca="false">LN(G112)</f>
        <v>0.0392207131532813</v>
      </c>
      <c r="G112" s="1" t="n">
        <v>1.04</v>
      </c>
      <c r="H112" s="1" t="n">
        <f aca="false">LN(C112)</f>
        <v>-0.287682072451781</v>
      </c>
      <c r="I112" s="1" t="n">
        <f aca="false">(F112-D112)/3.92</f>
        <v>0.167195625657423</v>
      </c>
      <c r="J112" s="1" t="s">
        <v>39</v>
      </c>
      <c r="K112" s="1"/>
      <c r="L112" s="1"/>
      <c r="M112" s="1"/>
      <c r="N112" s="1"/>
    </row>
    <row r="113" customFormat="false" ht="13.5" hidden="false" customHeight="false" outlineLevel="0" collapsed="false">
      <c r="A113" s="1" t="s">
        <v>29</v>
      </c>
      <c r="B113" s="1"/>
      <c r="C113" s="1" t="n">
        <v>0.78</v>
      </c>
      <c r="D113" s="1" t="n">
        <f aca="false">LN(E113)</f>
        <v>-0.616186139423817</v>
      </c>
      <c r="E113" s="1" t="n">
        <v>0.54</v>
      </c>
      <c r="F113" s="1" t="n">
        <f aca="false">LN(G113)</f>
        <v>0.113328685307003</v>
      </c>
      <c r="G113" s="1" t="n">
        <v>1.12</v>
      </c>
      <c r="H113" s="1" t="n">
        <f aca="false">LN(C113)</f>
        <v>-0.2484613592985</v>
      </c>
      <c r="I113" s="1" t="n">
        <f aca="false">(F113-D113)/3.92</f>
        <v>0.186100720594597</v>
      </c>
      <c r="J113" s="1" t="s">
        <v>39</v>
      </c>
      <c r="K113" s="1"/>
      <c r="L113" s="1"/>
      <c r="M113" s="1"/>
      <c r="N113" s="1"/>
    </row>
    <row r="114" customFormat="false" ht="13.5" hidden="false" customHeight="false" outlineLevel="0" collapsed="false">
      <c r="A114" s="1" t="s">
        <v>27</v>
      </c>
      <c r="B114" s="1"/>
      <c r="C114" s="1" t="n">
        <v>0.96</v>
      </c>
      <c r="D114" s="1" t="n">
        <f aca="false">LN(E114)</f>
        <v>-0.371063681390832</v>
      </c>
      <c r="E114" s="1" t="n">
        <v>0.69</v>
      </c>
      <c r="F114" s="1" t="n">
        <f aca="false">LN(G114)</f>
        <v>0.300104592450338</v>
      </c>
      <c r="G114" s="1" t="n">
        <v>1.35</v>
      </c>
      <c r="H114" s="1" t="n">
        <f aca="false">LN(C114)</f>
        <v>-0.0408219945202552</v>
      </c>
      <c r="I114" s="1" t="n">
        <f aca="false">(F114-D114)/3.92</f>
        <v>0.171216396388054</v>
      </c>
      <c r="J114" s="1" t="s">
        <v>39</v>
      </c>
      <c r="K114" s="1"/>
      <c r="L114" s="1"/>
      <c r="M114" s="1"/>
      <c r="N114" s="1"/>
    </row>
    <row r="115" customFormat="false" ht="13.5" hidden="false" customHeight="false" outlineLevel="0" collapsed="false">
      <c r="A115" s="1" t="s">
        <v>19</v>
      </c>
      <c r="B115" s="1"/>
      <c r="C115" s="1" t="n">
        <v>0.88</v>
      </c>
      <c r="D115" s="1" t="n">
        <f aca="false">LN(E115)</f>
        <v>-0.371063681390832</v>
      </c>
      <c r="E115" s="1" t="n">
        <v>0.69</v>
      </c>
      <c r="F115" s="1" t="n">
        <f aca="false">LN(G115)</f>
        <v>0.122217632724249</v>
      </c>
      <c r="G115" s="1" t="n">
        <v>1.13</v>
      </c>
      <c r="H115" s="1" t="n">
        <f aca="false">LN(C115)</f>
        <v>-0.127833371509885</v>
      </c>
      <c r="I115" s="1" t="n">
        <f aca="false">(F115-D115)/3.92</f>
        <v>0.125837069927317</v>
      </c>
      <c r="J115" s="1" t="s">
        <v>39</v>
      </c>
      <c r="K115" s="1"/>
      <c r="L115" s="1"/>
      <c r="M115" s="1"/>
      <c r="N115" s="1"/>
    </row>
    <row r="116" customFormat="false" ht="13.5" hidden="false" customHeight="false" outlineLevel="0" collapsed="false">
      <c r="A116" s="1" t="s">
        <v>21</v>
      </c>
      <c r="B116" s="1"/>
      <c r="C116" s="3" t="n">
        <v>0.9</v>
      </c>
      <c r="D116" s="1" t="n">
        <f aca="false">LN(E116)</f>
        <v>-0.562118918153541</v>
      </c>
      <c r="E116" s="1" t="n">
        <v>0.57</v>
      </c>
      <c r="F116" s="1" t="n">
        <f aca="false">LN(G116)</f>
        <v>0.364643113587909</v>
      </c>
      <c r="G116" s="1" t="n">
        <v>1.44</v>
      </c>
      <c r="H116" s="1" t="n">
        <f aca="false">LN(C116)</f>
        <v>-0.105360515657826</v>
      </c>
      <c r="I116" s="1" t="n">
        <f aca="false">(F116-D116)/3.92</f>
        <v>0.236418885648329</v>
      </c>
      <c r="J116" s="1" t="s">
        <v>39</v>
      </c>
      <c r="K116" s="1"/>
      <c r="L116" s="1"/>
      <c r="M116" s="1"/>
      <c r="N116" s="1"/>
    </row>
    <row r="117" customFormat="false" ht="13.5" hidden="false" customHeight="false" outlineLevel="0" collapsed="false">
      <c r="A117" s="1" t="s">
        <v>14</v>
      </c>
      <c r="B117" s="1"/>
      <c r="C117" s="3" t="n">
        <v>0.9</v>
      </c>
      <c r="D117" s="1" t="n">
        <f aca="false">LN(E117)</f>
        <v>-0.3147107448397</v>
      </c>
      <c r="E117" s="1" t="n">
        <v>0.73</v>
      </c>
      <c r="F117" s="1" t="n">
        <f aca="false">LN(G117)</f>
        <v>0.113328685307003</v>
      </c>
      <c r="G117" s="1" t="n">
        <v>1.12</v>
      </c>
      <c r="H117" s="1" t="n">
        <f aca="false">LN(C117)</f>
        <v>-0.105360515657826</v>
      </c>
      <c r="I117" s="1" t="n">
        <f aca="false">(F117-D117)/3.92</f>
        <v>0.109193732180282</v>
      </c>
      <c r="J117" s="1" t="s">
        <v>39</v>
      </c>
      <c r="K117" s="1"/>
      <c r="L117" s="1"/>
      <c r="M117" s="1"/>
      <c r="N117" s="1"/>
    </row>
    <row r="118" customFormat="false" ht="13.5" hidden="false" customHeight="false" outlineLevel="0" collapsed="false">
      <c r="A118" s="1" t="s">
        <v>19</v>
      </c>
      <c r="B118" s="1"/>
      <c r="C118" s="1" t="n">
        <v>0.85</v>
      </c>
      <c r="D118" s="1" t="n">
        <f aca="false">LN(E118)</f>
        <v>-0.385662480811985</v>
      </c>
      <c r="E118" s="1" t="n">
        <v>0.68</v>
      </c>
      <c r="F118" s="1" t="n">
        <f aca="false">LN(G118)</f>
        <v>0.0676586484738149</v>
      </c>
      <c r="G118" s="1" t="n">
        <v>1.07</v>
      </c>
      <c r="H118" s="1" t="n">
        <f aca="false">LN(C118)</f>
        <v>-0.162518929497775</v>
      </c>
      <c r="I118" s="1" t="n">
        <f aca="false">(F118-D118)/3.92</f>
        <v>0.115643145225969</v>
      </c>
      <c r="J118" s="1" t="s">
        <v>34</v>
      </c>
      <c r="K118" s="1"/>
      <c r="L118" s="1"/>
      <c r="M118" s="1"/>
      <c r="N118" s="1"/>
    </row>
    <row r="119" customFormat="false" ht="13.5" hidden="false" customHeight="false" outlineLevel="0" collapsed="false">
      <c r="A119" s="1" t="s">
        <v>21</v>
      </c>
      <c r="B119" s="1"/>
      <c r="C119" s="1" t="n">
        <v>0.91</v>
      </c>
      <c r="D119" s="1" t="n">
        <f aca="false">LN(E119)</f>
        <v>-0.400477566597125</v>
      </c>
      <c r="E119" s="1" t="n">
        <v>0.67</v>
      </c>
      <c r="F119" s="1" t="n">
        <f aca="false">LN(G119)</f>
        <v>0.22314355131421</v>
      </c>
      <c r="G119" s="1" t="n">
        <v>1.25</v>
      </c>
      <c r="H119" s="1" t="n">
        <f aca="false">LN(C119)</f>
        <v>-0.0943106794712413</v>
      </c>
      <c r="I119" s="1" t="n">
        <f aca="false">(F119-D119)/3.92</f>
        <v>0.159087019875341</v>
      </c>
      <c r="J119" s="1" t="s">
        <v>34</v>
      </c>
      <c r="K119" s="1"/>
      <c r="L119" s="1"/>
      <c r="M119" s="1"/>
      <c r="N119" s="1"/>
    </row>
    <row r="120" customFormat="false" ht="13.5" hidden="false" customHeight="false" outlineLevel="0" collapsed="false">
      <c r="A120" s="1" t="s">
        <v>14</v>
      </c>
      <c r="B120" s="1"/>
      <c r="C120" s="1" t="n">
        <v>0.99</v>
      </c>
      <c r="D120" s="1" t="n">
        <f aca="false">LN(E120)</f>
        <v>-0.186329578191493</v>
      </c>
      <c r="E120" s="1" t="n">
        <v>0.83</v>
      </c>
      <c r="F120" s="1" t="n">
        <f aca="false">LN(G120)</f>
        <v>0.165514438477573</v>
      </c>
      <c r="G120" s="1" t="n">
        <v>1.18</v>
      </c>
      <c r="H120" s="1" t="n">
        <f aca="false">LN(C120)</f>
        <v>-0.0100503358535015</v>
      </c>
      <c r="I120" s="1" t="n">
        <f aca="false">(F120-D120)/3.92</f>
        <v>0.0897561267012926</v>
      </c>
      <c r="J120" s="1" t="s">
        <v>34</v>
      </c>
      <c r="K120" s="1"/>
      <c r="L120" s="1"/>
      <c r="M120" s="1"/>
      <c r="N120" s="1"/>
    </row>
    <row r="121" customFormat="false" ht="13.5" hidden="false" customHeight="false" outlineLevel="0" collapsed="false">
      <c r="A121" s="1" t="s">
        <v>17</v>
      </c>
      <c r="B121" s="1"/>
      <c r="C121" s="1" t="n">
        <v>0.68</v>
      </c>
      <c r="D121" s="1" t="n">
        <f aca="false">LN(E121)</f>
        <v>-0.941608539858445</v>
      </c>
      <c r="E121" s="1" t="n">
        <v>0.39</v>
      </c>
      <c r="F121" s="1" t="n">
        <f aca="false">LN(G121)</f>
        <v>0.19062035960865</v>
      </c>
      <c r="G121" s="1" t="n">
        <v>1.21</v>
      </c>
      <c r="H121" s="1" t="n">
        <f aca="false">LN(C121)</f>
        <v>-0.385662480811985</v>
      </c>
      <c r="I121" s="1" t="n">
        <f aca="false">(F121-D121)/3.92</f>
        <v>0.288833902925279</v>
      </c>
      <c r="J121" s="1" t="s">
        <v>34</v>
      </c>
      <c r="K121" s="1"/>
      <c r="L121" s="1"/>
      <c r="M121" s="1"/>
      <c r="N121" s="1"/>
    </row>
    <row r="122" customFormat="false" ht="13.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customFormat="false" ht="13.5" hidden="false" customHeight="fals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customFormat="false" ht="13.5" hidden="false" customHeight="fals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customFormat="false" ht="13.5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customFormat="false" ht="13.5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customFormat="false" ht="13.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customFormat="false" ht="13.5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customFormat="false" ht="13.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customFormat="false" ht="13.5" hidden="false" customHeight="false" outlineLevel="0" collapsed="false">
      <c r="A130" s="2" t="s">
        <v>0</v>
      </c>
      <c r="B130" s="2" t="s">
        <v>1</v>
      </c>
      <c r="C130" s="2" t="s">
        <v>2</v>
      </c>
      <c r="D130" s="2" t="s">
        <v>3</v>
      </c>
      <c r="E130" s="2" t="s">
        <v>4</v>
      </c>
      <c r="F130" s="2" t="s">
        <v>5</v>
      </c>
      <c r="G130" s="2" t="s">
        <v>6</v>
      </c>
      <c r="H130" s="2" t="s">
        <v>7</v>
      </c>
      <c r="I130" s="2" t="s">
        <v>8</v>
      </c>
      <c r="J130" s="1" t="s">
        <v>23</v>
      </c>
      <c r="K130" s="1"/>
      <c r="L130" s="1"/>
      <c r="M130" s="1"/>
      <c r="N130" s="1"/>
    </row>
    <row r="131" customFormat="false" ht="13.5" hidden="false" customHeight="false" outlineLevel="0" collapsed="false">
      <c r="A131" s="1" t="s">
        <v>13</v>
      </c>
      <c r="B131" s="1" t="s">
        <v>30</v>
      </c>
      <c r="C131" s="1" t="n">
        <v>0.83</v>
      </c>
      <c r="D131" s="1" t="n">
        <f aca="false">LN(E131)</f>
        <v>-0.371063681390832</v>
      </c>
      <c r="E131" s="1" t="n">
        <v>0.69</v>
      </c>
      <c r="F131" s="1" t="n">
        <f aca="false">LN(G131)</f>
        <v>0</v>
      </c>
      <c r="G131" s="1" t="n">
        <v>1</v>
      </c>
      <c r="H131" s="1" t="n">
        <f aca="false">LN(C131)</f>
        <v>-0.186329578191493</v>
      </c>
      <c r="I131" s="1" t="n">
        <f aca="false">(F131-D131)/3.92</f>
        <v>0.0946591023956204</v>
      </c>
      <c r="J131" s="1"/>
      <c r="K131" s="1" t="s">
        <v>32</v>
      </c>
      <c r="L131" s="1"/>
      <c r="M131" s="1"/>
      <c r="N131" s="1"/>
    </row>
    <row r="132" customFormat="false" ht="13.5" hidden="false" customHeight="false" outlineLevel="0" collapsed="false">
      <c r="A132" s="1" t="s">
        <v>14</v>
      </c>
      <c r="B132" s="1" t="s">
        <v>40</v>
      </c>
      <c r="C132" s="1" t="n">
        <v>0.74</v>
      </c>
      <c r="D132" s="1" t="n">
        <f aca="false">LN(E132)</f>
        <v>-0.462035459596559</v>
      </c>
      <c r="E132" s="1" t="n">
        <v>0.63</v>
      </c>
      <c r="F132" s="1" t="n">
        <f aca="false">LN(G132)</f>
        <v>-0.127833371509885</v>
      </c>
      <c r="G132" s="1" t="n">
        <v>0.88</v>
      </c>
      <c r="H132" s="1" t="n">
        <f aca="false">LN(C132)</f>
        <v>-0.301105092783922</v>
      </c>
      <c r="I132" s="1" t="n">
        <f aca="false">(F132-D132)/3.92</f>
        <v>0.0852556347159882</v>
      </c>
      <c r="J132" s="1"/>
      <c r="K132" s="1"/>
      <c r="L132" s="1"/>
      <c r="M132" s="1"/>
      <c r="N132" s="1"/>
    </row>
    <row r="133" customFormat="false" ht="13.5" hidden="false" customHeight="false" outlineLevel="0" collapsed="false">
      <c r="A133" s="1" t="s">
        <v>17</v>
      </c>
      <c r="B133" s="1" t="s">
        <v>28</v>
      </c>
      <c r="C133" s="1" t="n">
        <v>0.71</v>
      </c>
      <c r="D133" s="1" t="n">
        <f aca="false">LN(E133)</f>
        <v>-0.59783700075562</v>
      </c>
      <c r="E133" s="1" t="n">
        <v>0.55</v>
      </c>
      <c r="F133" s="1" t="n">
        <f aca="false">LN(G133)</f>
        <v>-0.083381608939051</v>
      </c>
      <c r="G133" s="1" t="n">
        <v>0.92</v>
      </c>
      <c r="H133" s="1" t="n">
        <f aca="false">LN(C133)</f>
        <v>-0.342490308946776</v>
      </c>
      <c r="I133" s="1" t="n">
        <f aca="false">(F133-D133)/3.92</f>
        <v>0.13123862036137</v>
      </c>
      <c r="J133" s="1"/>
      <c r="K133" s="1"/>
      <c r="L133" s="1"/>
      <c r="M133" s="1"/>
      <c r="N133" s="1"/>
    </row>
    <row r="134" customFormat="false" ht="13.5" hidden="false" customHeight="false" outlineLevel="0" collapsed="false">
      <c r="A134" s="1" t="s">
        <v>10</v>
      </c>
      <c r="B134" s="1" t="s">
        <v>24</v>
      </c>
      <c r="C134" s="1" t="n">
        <v>0.69</v>
      </c>
      <c r="D134" s="1" t="n">
        <f aca="false">LN(E134)</f>
        <v>-0.562118918153541</v>
      </c>
      <c r="E134" s="1" t="n">
        <v>0.57</v>
      </c>
      <c r="F134" s="1" t="n">
        <f aca="false">LN(G134)</f>
        <v>-0.186329578191493</v>
      </c>
      <c r="G134" s="1" t="n">
        <v>0.83</v>
      </c>
      <c r="H134" s="1" t="n">
        <f aca="false">LN(C134)</f>
        <v>-0.371063681390832</v>
      </c>
      <c r="I134" s="1" t="n">
        <f aca="false">(F134-D134)/3.92</f>
        <v>0.0958646275413387</v>
      </c>
      <c r="J134" s="1"/>
      <c r="K134" s="1"/>
      <c r="L134" s="1"/>
      <c r="M134" s="1"/>
      <c r="N134" s="1"/>
    </row>
    <row r="135" customFormat="false" ht="13.5" hidden="false" customHeight="false" outlineLevel="0" collapsed="false">
      <c r="A135" s="1" t="s">
        <v>18</v>
      </c>
      <c r="B135" s="1" t="s">
        <v>40</v>
      </c>
      <c r="C135" s="1" t="n">
        <v>0.59</v>
      </c>
      <c r="D135" s="1" t="n">
        <f aca="false">LN(E135)</f>
        <v>-0.82098055206983</v>
      </c>
      <c r="E135" s="1" t="n">
        <v>0.44</v>
      </c>
      <c r="F135" s="1" t="n">
        <f aca="false">LN(G135)</f>
        <v>-0.23572233352107</v>
      </c>
      <c r="G135" s="1" t="n">
        <v>0.79</v>
      </c>
      <c r="H135" s="1" t="n">
        <f aca="false">LN(C135)</f>
        <v>-0.527632742082372</v>
      </c>
      <c r="I135" s="1" t="n">
        <f aca="false">(F135-D135)/3.92</f>
        <v>0.149300565956316</v>
      </c>
      <c r="J135" s="1"/>
      <c r="K135" s="1"/>
      <c r="L135" s="1"/>
      <c r="M135" s="1"/>
      <c r="N135" s="1"/>
    </row>
    <row r="136" customFormat="false" ht="13.5" hidden="false" customHeight="false" outlineLevel="0" collapsed="false">
      <c r="A136" s="1" t="s">
        <v>19</v>
      </c>
      <c r="B136" s="1" t="s">
        <v>28</v>
      </c>
      <c r="C136" s="1" t="n">
        <v>0.72</v>
      </c>
      <c r="D136" s="1" t="n">
        <f aca="false">LN(E136)</f>
        <v>-0.527632742082372</v>
      </c>
      <c r="E136" s="1" t="n">
        <v>0.59</v>
      </c>
      <c r="F136" s="1" t="n">
        <f aca="false">LN(G136)</f>
        <v>-0.150822889734584</v>
      </c>
      <c r="G136" s="3" t="n">
        <v>0.86</v>
      </c>
      <c r="H136" s="1" t="n">
        <f aca="false">LN(C136)</f>
        <v>-0.328504066972036</v>
      </c>
      <c r="I136" s="1" t="n">
        <f aca="false">(F136-D136)/3.92</f>
        <v>0.0961249623336195</v>
      </c>
      <c r="J136" s="1"/>
      <c r="K136" s="1"/>
      <c r="L136" s="1"/>
      <c r="M136" s="1"/>
      <c r="N136" s="1"/>
    </row>
    <row r="137" customFormat="false" ht="13.5" hidden="false" customHeight="false" outlineLevel="0" collapsed="false">
      <c r="A137" s="1" t="s">
        <v>21</v>
      </c>
      <c r="B137" s="1" t="s">
        <v>28</v>
      </c>
      <c r="C137" s="1" t="n">
        <v>0.78</v>
      </c>
      <c r="D137" s="1" t="n">
        <f aca="false">LN(E137)</f>
        <v>-0.59783700075562</v>
      </c>
      <c r="E137" s="1" t="n">
        <v>0.55</v>
      </c>
      <c r="F137" s="1" t="n">
        <f aca="false">LN(G137)</f>
        <v>0.0861776962410524</v>
      </c>
      <c r="G137" s="1" t="n">
        <v>1.09</v>
      </c>
      <c r="H137" s="1" t="n">
        <f aca="false">LN(C137)</f>
        <v>-0.2484613592985</v>
      </c>
      <c r="I137" s="1" t="n">
        <f aca="false">(F137-D137)/3.92</f>
        <v>0.174493545152212</v>
      </c>
      <c r="J137" s="1"/>
      <c r="K137" s="1"/>
      <c r="L137" s="1"/>
      <c r="M137" s="1"/>
      <c r="N137" s="1"/>
    </row>
    <row r="138" customFormat="false" ht="13.5" hidden="false" customHeight="false" outlineLevel="0" collapsed="false">
      <c r="A138" s="1" t="s">
        <v>27</v>
      </c>
      <c r="B138" s="1" t="s">
        <v>24</v>
      </c>
      <c r="C138" s="1" t="n">
        <v>0.67</v>
      </c>
      <c r="D138" s="1" t="n">
        <f aca="false">LN(E138)</f>
        <v>-0.653926467406664</v>
      </c>
      <c r="E138" s="1" t="n">
        <v>0.52</v>
      </c>
      <c r="F138" s="1" t="n">
        <f aca="false">LN(G138)</f>
        <v>-0.139262067333508</v>
      </c>
      <c r="G138" s="1" t="n">
        <v>0.87</v>
      </c>
      <c r="H138" s="1" t="n">
        <f aca="false">LN(C138)</f>
        <v>-0.400477566597125</v>
      </c>
      <c r="I138" s="1" t="n">
        <f aca="false">(F138-D138)/3.92</f>
        <v>0.131291938794173</v>
      </c>
      <c r="J138" s="1"/>
      <c r="K138" s="1"/>
      <c r="L138" s="1"/>
      <c r="M138" s="1"/>
      <c r="N138" s="1"/>
    </row>
    <row r="139" customFormat="false" ht="13.5" hidden="false" customHeight="false" outlineLevel="0" collapsed="false">
      <c r="A139" s="1" t="s">
        <v>29</v>
      </c>
      <c r="B139" s="1" t="s">
        <v>30</v>
      </c>
      <c r="C139" s="1" t="n">
        <v>0.66</v>
      </c>
      <c r="D139" s="1" t="n">
        <f aca="false">LN(E139)</f>
        <v>-0.59783700075562</v>
      </c>
      <c r="E139" s="1" t="n">
        <v>0.55</v>
      </c>
      <c r="F139" s="1" t="n">
        <f aca="false">LN(G139)</f>
        <v>-0.23572233352107</v>
      </c>
      <c r="G139" s="1" t="n">
        <v>0.79</v>
      </c>
      <c r="H139" s="1" t="n">
        <f aca="false">LN(C139)</f>
        <v>-0.415515443961666</v>
      </c>
      <c r="I139" s="1" t="n">
        <f aca="false">(F139-D139)/3.92</f>
        <v>0.0923761906210588</v>
      </c>
      <c r="J139" s="1"/>
      <c r="K139" s="1"/>
      <c r="L139" s="1"/>
      <c r="M139" s="1"/>
      <c r="N139" s="1"/>
    </row>
    <row r="140" customFormat="false" ht="13.5" hidden="false" customHeight="false" outlineLevel="0" collapsed="false">
      <c r="A140" s="1" t="s">
        <v>22</v>
      </c>
      <c r="B140" s="1" t="s">
        <v>30</v>
      </c>
      <c r="C140" s="1" t="n">
        <v>0.79</v>
      </c>
      <c r="D140" s="1" t="n">
        <f aca="false">LN(E140)</f>
        <v>-0.400477566597125</v>
      </c>
      <c r="E140" s="1" t="n">
        <v>0.67</v>
      </c>
      <c r="F140" s="1" t="n">
        <f aca="false">LN(G140)</f>
        <v>-0.0618754037180875</v>
      </c>
      <c r="G140" s="1" t="n">
        <v>0.94</v>
      </c>
      <c r="H140" s="1" t="n">
        <f aca="false">LN(C140)</f>
        <v>-0.23572233352107</v>
      </c>
      <c r="I140" s="1" t="n">
        <f aca="false">(F140-D140)/3.92</f>
        <v>0.0863781027752647</v>
      </c>
      <c r="J140" s="1"/>
      <c r="K140" s="1"/>
      <c r="L140" s="1"/>
      <c r="M140" s="1"/>
      <c r="N140" s="1"/>
    </row>
    <row r="141" customFormat="false" ht="13.5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customFormat="false" ht="13.5" hidden="false" customHeight="false" outlineLevel="0" collapsed="false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customFormat="false" ht="13.5" hidden="false" customHeight="fals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customFormat="false" ht="13.5" hidden="false" customHeight="fals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customFormat="false" ht="13.5" hidden="false" customHeight="fals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customFormat="false" ht="13.5" hidden="false" customHeight="fals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customFormat="false" ht="13.5" hidden="false" customHeight="fals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customFormat="false" ht="13.5" hidden="false" customHeight="fals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customFormat="false" ht="13.5" hidden="false" customHeight="false" outlineLevel="0" collapsed="false">
      <c r="A149" s="1"/>
      <c r="B149" s="2" t="s">
        <v>0</v>
      </c>
      <c r="C149" s="2" t="s">
        <v>1</v>
      </c>
      <c r="D149" s="2" t="s">
        <v>2</v>
      </c>
      <c r="E149" s="2" t="s">
        <v>3</v>
      </c>
      <c r="F149" s="2" t="s">
        <v>4</v>
      </c>
      <c r="G149" s="2" t="s">
        <v>5</v>
      </c>
      <c r="H149" s="2" t="s">
        <v>6</v>
      </c>
      <c r="I149" s="2" t="s">
        <v>7</v>
      </c>
      <c r="J149" s="2" t="s">
        <v>8</v>
      </c>
      <c r="K149" s="1" t="s">
        <v>41</v>
      </c>
      <c r="L149" s="1"/>
      <c r="M149" s="1"/>
      <c r="N149" s="1"/>
    </row>
    <row r="150" customFormat="false" ht="13.5" hidden="false" customHeight="false" outlineLevel="0" collapsed="false">
      <c r="A150" s="1"/>
      <c r="B150" s="1" t="s">
        <v>13</v>
      </c>
      <c r="C150" s="1"/>
      <c r="D150" s="1" t="n">
        <v>0.83</v>
      </c>
      <c r="E150" s="1" t="n">
        <f aca="false">LN(F150)</f>
        <v>-0.371063681390832</v>
      </c>
      <c r="F150" s="1" t="n">
        <v>0.69</v>
      </c>
      <c r="G150" s="1" t="n">
        <f aca="false">LN(H150)</f>
        <v>0</v>
      </c>
      <c r="H150" s="1" t="n">
        <v>1</v>
      </c>
      <c r="I150" s="1" t="n">
        <f aca="false">LN(D150)</f>
        <v>-0.186329578191493</v>
      </c>
      <c r="J150" s="1" t="n">
        <f aca="false">(G150-E150)/3.92</f>
        <v>0.0946591023956204</v>
      </c>
      <c r="K150" s="1" t="s">
        <v>42</v>
      </c>
      <c r="M150" s="1"/>
      <c r="N150" s="1"/>
    </row>
    <row r="151" customFormat="false" ht="13.5" hidden="false" customHeight="false" outlineLevel="0" collapsed="false">
      <c r="A151" s="1"/>
      <c r="B151" s="1" t="s">
        <v>14</v>
      </c>
      <c r="C151" s="1"/>
      <c r="D151" s="1" t="n">
        <v>0.74</v>
      </c>
      <c r="E151" s="1" t="n">
        <f aca="false">LN(F151)</f>
        <v>-0.462035459596559</v>
      </c>
      <c r="F151" s="1" t="n">
        <v>0.63</v>
      </c>
      <c r="G151" s="1" t="n">
        <f aca="false">LN(H151)</f>
        <v>-0.139262067333508</v>
      </c>
      <c r="H151" s="1" t="n">
        <v>0.87</v>
      </c>
      <c r="I151" s="1" t="n">
        <f aca="false">LN(D151)</f>
        <v>-0.301105092783922</v>
      </c>
      <c r="J151" s="1" t="n">
        <f aca="false">(G151-E151)/3.92</f>
        <v>0.082340151087513</v>
      </c>
      <c r="K151" s="1" t="s">
        <v>43</v>
      </c>
      <c r="M151" s="1"/>
      <c r="N151" s="1"/>
    </row>
    <row r="152" customFormat="false" ht="13.5" hidden="false" customHeight="false" outlineLevel="0" collapsed="false">
      <c r="A152" s="1"/>
      <c r="B152" s="1" t="s">
        <v>10</v>
      </c>
      <c r="C152" s="1"/>
      <c r="D152" s="1" t="n">
        <v>0.62</v>
      </c>
      <c r="E152" s="1" t="n">
        <f aca="false">LN(F152)</f>
        <v>-0.713349887877465</v>
      </c>
      <c r="F152" s="1" t="n">
        <v>0.49</v>
      </c>
      <c r="G152" s="1" t="n">
        <f aca="false">LN(H152)</f>
        <v>-0.23572233352107</v>
      </c>
      <c r="H152" s="1" t="n">
        <v>0.79</v>
      </c>
      <c r="I152" s="1" t="n">
        <f aca="false">LN(D152)</f>
        <v>-0.478035800943</v>
      </c>
      <c r="J152" s="1" t="n">
        <f aca="false">(G152-E152)/3.92</f>
        <v>0.121843763866427</v>
      </c>
      <c r="K152" s="1" t="s">
        <v>43</v>
      </c>
      <c r="M152" s="1"/>
      <c r="N152" s="1"/>
    </row>
    <row r="153" customFormat="false" ht="13.5" hidden="false" customHeight="false" outlineLevel="0" collapsed="false">
      <c r="A153" s="1"/>
      <c r="B153" s="1" t="s">
        <v>19</v>
      </c>
      <c r="C153" s="1"/>
      <c r="D153" s="1" t="n">
        <v>0.72</v>
      </c>
      <c r="E153" s="1" t="n">
        <f aca="false">LN(F153)</f>
        <v>-0.527632742082372</v>
      </c>
      <c r="F153" s="1" t="n">
        <v>0.59</v>
      </c>
      <c r="G153" s="1" t="n">
        <f aca="false">LN(H153)</f>
        <v>-0.150822889734584</v>
      </c>
      <c r="H153" s="1" t="n">
        <v>0.86</v>
      </c>
      <c r="I153" s="1" t="n">
        <f aca="false">LN(D153)</f>
        <v>-0.328504066972036</v>
      </c>
      <c r="J153" s="1" t="n">
        <f aca="false">(G153-E153)/3.92</f>
        <v>0.0961249623336195</v>
      </c>
      <c r="K153" s="1" t="s">
        <v>42</v>
      </c>
      <c r="M153" s="1"/>
      <c r="N153" s="1"/>
    </row>
    <row r="154" customFormat="false" ht="13.5" hidden="false" customHeight="false" outlineLevel="0" collapsed="false">
      <c r="A154" s="1"/>
      <c r="B154" s="1" t="s">
        <v>20</v>
      </c>
      <c r="C154" s="1"/>
      <c r="D154" s="1" t="n">
        <v>0.76</v>
      </c>
      <c r="E154" s="1" t="n">
        <f aca="false">LN(F154)</f>
        <v>-0.527632742082372</v>
      </c>
      <c r="F154" s="1" t="n">
        <v>0.59</v>
      </c>
      <c r="G154" s="1" t="n">
        <f aca="false">LN(H154)</f>
        <v>0</v>
      </c>
      <c r="H154" s="3" t="n">
        <v>1</v>
      </c>
      <c r="I154" s="1" t="n">
        <f aca="false">LN(D154)</f>
        <v>-0.27443684570176</v>
      </c>
      <c r="J154" s="1" t="n">
        <f aca="false">(G154-E154)/3.92</f>
        <v>0.134600189306728</v>
      </c>
      <c r="K154" s="1" t="s">
        <v>44</v>
      </c>
      <c r="M154" s="1"/>
      <c r="N154" s="1"/>
    </row>
    <row r="155" customFormat="false" ht="13.5" hidden="false" customHeight="false" outlineLevel="0" collapsed="false">
      <c r="A155" s="1"/>
      <c r="B155" s="1" t="s">
        <v>21</v>
      </c>
      <c r="C155" s="1"/>
      <c r="D155" s="1" t="n">
        <v>0.78</v>
      </c>
      <c r="E155" s="1" t="n">
        <f aca="false">LN(F155)</f>
        <v>-0.59783700075562</v>
      </c>
      <c r="F155" s="1" t="n">
        <v>0.55</v>
      </c>
      <c r="G155" s="1" t="n">
        <f aca="false">LN(H155)</f>
        <v>0.0861776962410524</v>
      </c>
      <c r="H155" s="1" t="n">
        <v>1.09</v>
      </c>
      <c r="I155" s="1" t="n">
        <f aca="false">LN(D155)</f>
        <v>-0.2484613592985</v>
      </c>
      <c r="J155" s="1" t="n">
        <f aca="false">(G155-E155)/3.92</f>
        <v>0.174493545152212</v>
      </c>
      <c r="K155" s="1" t="s">
        <v>43</v>
      </c>
      <c r="M155" s="1"/>
      <c r="N155" s="1"/>
    </row>
    <row r="156" customFormat="false" ht="13.5" hidden="false" customHeight="false" outlineLevel="0" collapsed="false">
      <c r="A156" s="1"/>
      <c r="B156" s="1" t="s">
        <v>22</v>
      </c>
      <c r="C156" s="1"/>
      <c r="D156" s="1" t="n">
        <v>0.78</v>
      </c>
      <c r="E156" s="1" t="n">
        <f aca="false">LN(F156)</f>
        <v>-0.415515443961666</v>
      </c>
      <c r="F156" s="1" t="n">
        <v>0.66</v>
      </c>
      <c r="G156" s="1" t="n">
        <f aca="false">LN(H156)</f>
        <v>-0.0943106794712413</v>
      </c>
      <c r="H156" s="1" t="n">
        <v>0.91</v>
      </c>
      <c r="I156" s="1" t="n">
        <f aca="false">LN(D156)</f>
        <v>-0.2484613592985</v>
      </c>
      <c r="J156" s="1" t="n">
        <f aca="false">(G156-E156)/3.92</f>
        <v>0.0819399909414348</v>
      </c>
      <c r="K156" s="1" t="s">
        <v>45</v>
      </c>
      <c r="M156" s="1"/>
      <c r="N156" s="1"/>
    </row>
    <row r="157" customFormat="false" ht="13.5" hidden="false" customHeight="false" outlineLevel="0" collapsed="false">
      <c r="A157" s="1"/>
      <c r="B157" s="1" t="s">
        <v>14</v>
      </c>
      <c r="C157" s="1"/>
      <c r="D157" s="1" t="n">
        <v>0.75</v>
      </c>
      <c r="E157" s="1" t="n">
        <f aca="false">LN(F157)</f>
        <v>-0.478035800943</v>
      </c>
      <c r="F157" s="1" t="n">
        <v>0.62</v>
      </c>
      <c r="G157" s="1" t="n">
        <f aca="false">LN(H157)</f>
        <v>-0.0943106794712413</v>
      </c>
      <c r="H157" s="1" t="n">
        <v>0.91</v>
      </c>
      <c r="I157" s="1" t="n">
        <f aca="false">LN(D157)</f>
        <v>-0.287682072451781</v>
      </c>
      <c r="J157" s="1" t="n">
        <f aca="false">(G157-E157)/3.92</f>
        <v>0.0978890615999384</v>
      </c>
      <c r="K157" s="1" t="s">
        <v>44</v>
      </c>
      <c r="M157" s="1"/>
      <c r="N157" s="1"/>
    </row>
    <row r="158" customFormat="false" ht="13.5" hidden="false" customHeight="false" outlineLevel="0" collapsed="false">
      <c r="A158" s="1"/>
      <c r="B158" s="1" t="s">
        <v>14</v>
      </c>
      <c r="C158" s="1"/>
      <c r="D158" s="1" t="n">
        <v>0.58</v>
      </c>
      <c r="E158" s="1" t="n">
        <f aca="false">LN(F158)</f>
        <v>-0.967584026261706</v>
      </c>
      <c r="F158" s="1" t="n">
        <v>0.38</v>
      </c>
      <c r="G158" s="1" t="n">
        <f aca="false">LN(H158)</f>
        <v>-0.105360515657826</v>
      </c>
      <c r="H158" s="3" t="n">
        <v>0.9</v>
      </c>
      <c r="I158" s="1" t="n">
        <f aca="false">LN(D158)</f>
        <v>-0.544727175441672</v>
      </c>
      <c r="J158" s="1" t="n">
        <f aca="false">(G158-E158)/3.92</f>
        <v>0.219954977194867</v>
      </c>
      <c r="K158" s="1" t="s">
        <v>45</v>
      </c>
      <c r="M158" s="1"/>
      <c r="N158" s="1"/>
    </row>
    <row r="159" customFormat="false" ht="13.5" hidden="false" customHeight="false" outlineLevel="0" collapsed="false">
      <c r="B159" s="1" t="s">
        <v>14</v>
      </c>
      <c r="C159" s="1"/>
      <c r="D159" s="1" t="n">
        <v>0.84</v>
      </c>
      <c r="E159" s="1" t="n">
        <f aca="false">LN(F159)</f>
        <v>-0.430782916092454</v>
      </c>
      <c r="F159" s="1" t="n">
        <v>0.65</v>
      </c>
      <c r="G159" s="1" t="n">
        <f aca="false">LN(H159)</f>
        <v>0.0953101798043249</v>
      </c>
      <c r="H159" s="3" t="n">
        <v>1.1</v>
      </c>
      <c r="I159" s="1" t="n">
        <f aca="false">LN(D159)</f>
        <v>-0.174353387144778</v>
      </c>
      <c r="J159" s="1" t="n">
        <f aca="false">(G159-E159)/3.92</f>
        <v>0.134207422422648</v>
      </c>
      <c r="K159" s="1" t="s">
        <v>42</v>
      </c>
      <c r="L159" s="1"/>
      <c r="M15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5T16:00:31Z</dcterms:created>
  <dc:creator>lining</dc:creator>
  <dc:description/>
  <dc:language>en-US</dc:language>
  <cp:lastModifiedBy>Manager li,</cp:lastModifiedBy>
  <dcterms:modified xsi:type="dcterms:W3CDTF">2021-12-01T11:39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3402BA338874B2EB9BBC9AE89726619</vt:lpwstr>
  </property>
  <property fmtid="{D5CDD505-2E9C-101B-9397-08002B2CF9AE}" pid="3" name="KSOProductBuildVer">
    <vt:lpwstr>2052-11.1.0.11045</vt:lpwstr>
  </property>
</Properties>
</file>